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esteban/Dropbox/Víctor y Esteban/Bicho pelado/Version VdL/"/>
    </mc:Choice>
  </mc:AlternateContent>
  <xr:revisionPtr revIDLastSave="0" documentId="13_ncr:1_{017DEA27-5FAC-3E45-8915-04057F2A17AE}" xr6:coauthVersionLast="36" xr6:coauthVersionMax="45" xr10:uidLastSave="{00000000-0000-0000-0000-000000000000}"/>
  <bookViews>
    <workbookView xWindow="0" yWindow="460" windowWidth="23260" windowHeight="12580" activeTab="2" xr2:uid="{00000000-000D-0000-FFFF-FFFF00000000}"/>
  </bookViews>
  <sheets>
    <sheet name="P. putida KT2440" sheetId="1" r:id="rId1"/>
    <sheet name="P. putida Naked" sheetId="2" r:id="rId2"/>
    <sheet name="comparison" sheetId="5" r:id="rId3"/>
  </sheets>
  <definedNames>
    <definedName name="_xlnm._FilterDatabase" localSheetId="2" hidden="1">comparison!$A$2:$D$205</definedName>
    <definedName name="_xlnm._FilterDatabase" localSheetId="0" hidden="1">'P. putida KT2440'!$A$4:$AA$200</definedName>
    <definedName name="_xlnm._FilterDatabase" localSheetId="1" hidden="1">'P. putida Naked'!$A$4:$AA$16</definedName>
  </definedNames>
  <calcPr calcId="181029" iterate="1" concurrentCalc="0"/>
</workbook>
</file>

<file path=xl/calcChain.xml><?xml version="1.0" encoding="utf-8"?>
<calcChain xmlns="http://schemas.openxmlformats.org/spreadsheetml/2006/main">
  <c r="F203" i="1" l="1"/>
  <c r="F202" i="1"/>
  <c r="E203" i="1"/>
  <c r="E202" i="1"/>
  <c r="F20" i="2"/>
  <c r="F19" i="2"/>
  <c r="E20" i="2"/>
  <c r="E19" i="2"/>
</calcChain>
</file>

<file path=xl/sharedStrings.xml><?xml version="1.0" encoding="utf-8"?>
<sst xmlns="http://schemas.openxmlformats.org/spreadsheetml/2006/main" count="3494" uniqueCount="662">
  <si>
    <t>Q88QP8</t>
  </si>
  <si>
    <t>Evidence at protein level</t>
  </si>
  <si>
    <t>Q88F78</t>
  </si>
  <si>
    <t>Predicted</t>
  </si>
  <si>
    <t>Q88KF1</t>
  </si>
  <si>
    <t>Inferred from homology</t>
  </si>
  <si>
    <t>Q88P16</t>
  </si>
  <si>
    <t>Q88DE8</t>
  </si>
  <si>
    <t>Q59692</t>
  </si>
  <si>
    <t>Q88QN5</t>
  </si>
  <si>
    <t>Q88BX2</t>
  </si>
  <si>
    <t>Q88QL9</t>
  </si>
  <si>
    <t>Q88D67</t>
  </si>
  <si>
    <t>Q88DU6</t>
  </si>
  <si>
    <t>Q88FI0</t>
  </si>
  <si>
    <t>Q88MI0</t>
  </si>
  <si>
    <t>Q88QM1</t>
  </si>
  <si>
    <t>Q88QL8</t>
  </si>
  <si>
    <t>Q88Q24</t>
  </si>
  <si>
    <t>Q88QL6</t>
  </si>
  <si>
    <t>Q88MM8</t>
  </si>
  <si>
    <t>Q88PT0</t>
  </si>
  <si>
    <t>Q88M03</t>
  </si>
  <si>
    <t>Q88NJ4</t>
  </si>
  <si>
    <t>Q88QL2</t>
  </si>
  <si>
    <t>Q88Q27</t>
  </si>
  <si>
    <t>Q88QP1</t>
  </si>
  <si>
    <t>Q88KZ0</t>
  </si>
  <si>
    <t>Q88LG1</t>
  </si>
  <si>
    <t>Q88FC3</t>
  </si>
  <si>
    <t>Q88NT3</t>
  </si>
  <si>
    <t>Q88QL3</t>
  </si>
  <si>
    <t>Q88EW5</t>
  </si>
  <si>
    <t>Q88N72</t>
  </si>
  <si>
    <t>Q88F56</t>
  </si>
  <si>
    <t>Q88FQ1</t>
  </si>
  <si>
    <t>Q88BX0</t>
  </si>
  <si>
    <t>Q88QM2</t>
  </si>
  <si>
    <t>Q88GX7</t>
  </si>
  <si>
    <t>Q88H57</t>
  </si>
  <si>
    <t>Q88FB2</t>
  </si>
  <si>
    <t>Q88EI8</t>
  </si>
  <si>
    <t>Q88F79</t>
  </si>
  <si>
    <t>Q88MN3</t>
  </si>
  <si>
    <t>Q88QM5</t>
  </si>
  <si>
    <t>Q88MF9</t>
  </si>
  <si>
    <t>Q88Q10</t>
  </si>
  <si>
    <t>Q88QP5</t>
  </si>
  <si>
    <t>Q88EI9</t>
  </si>
  <si>
    <t>P0A138</t>
  </si>
  <si>
    <t>Q88PK7</t>
  </si>
  <si>
    <t>Q88KS6</t>
  </si>
  <si>
    <t>Q88K26</t>
  </si>
  <si>
    <t>Q88EH6</t>
  </si>
  <si>
    <t>P59560</t>
  </si>
  <si>
    <t>Q88PU7</t>
  </si>
  <si>
    <t>Q88GX1</t>
  </si>
  <si>
    <t>Q88IU5</t>
  </si>
  <si>
    <t>Q88QW6</t>
  </si>
  <si>
    <t>Q88DU1</t>
  </si>
  <si>
    <t>Q88P54</t>
  </si>
  <si>
    <t>Q88QM9</t>
  </si>
  <si>
    <t>Q88FA9</t>
  </si>
  <si>
    <t>Q88QP0</t>
  </si>
  <si>
    <t>Q88D80</t>
  </si>
  <si>
    <t>Q88I12</t>
  </si>
  <si>
    <t>Q88M05</t>
  </si>
  <si>
    <t>Q88FA8</t>
  </si>
  <si>
    <t>Q88FM5</t>
  </si>
  <si>
    <t>Q88NM2</t>
  </si>
  <si>
    <t>Q88QE4</t>
  </si>
  <si>
    <t>Q88QP4</t>
  </si>
  <si>
    <t>Q88RB9</t>
  </si>
  <si>
    <t>Q88CY5</t>
  </si>
  <si>
    <t>Q88LN6</t>
  </si>
  <si>
    <t>Q88KB9</t>
  </si>
  <si>
    <t>Q88QZ5</t>
  </si>
  <si>
    <t>Q88P78</t>
  </si>
  <si>
    <t>Q88DV7</t>
  </si>
  <si>
    <t>Q88GN0</t>
  </si>
  <si>
    <t>Q88P52</t>
  </si>
  <si>
    <t>Q88QN6</t>
  </si>
  <si>
    <t>Q88ER0</t>
  </si>
  <si>
    <t>Q88P86</t>
  </si>
  <si>
    <t>Q88CG7</t>
  </si>
  <si>
    <t>Q88DF8</t>
  </si>
  <si>
    <t>Q88EI3</t>
  </si>
  <si>
    <t>Q88DD8</t>
  </si>
  <si>
    <t>Q88Q71</t>
  </si>
  <si>
    <t>Q88DW0</t>
  </si>
  <si>
    <t>Q88CJ9</t>
  </si>
  <si>
    <t>Q88EA5</t>
  </si>
  <si>
    <t>Q88IA4</t>
  </si>
  <si>
    <t>Q88P53</t>
  </si>
  <si>
    <t>Q88PF3</t>
  </si>
  <si>
    <t>Q88H70</t>
  </si>
  <si>
    <t>Q88Q58</t>
  </si>
  <si>
    <t>Q88EQ8</t>
  </si>
  <si>
    <t>Q88IA0</t>
  </si>
  <si>
    <t>Q88M42</t>
  </si>
  <si>
    <t>Q88FA7</t>
  </si>
  <si>
    <t>Q88QE9</t>
  </si>
  <si>
    <t>Q88KI7</t>
  </si>
  <si>
    <t>Q88QZ8</t>
  </si>
  <si>
    <t>Q88CM5</t>
  </si>
  <si>
    <t>Q88QL0</t>
  </si>
  <si>
    <t>Q88GQ0</t>
  </si>
  <si>
    <t>Q88KC9</t>
  </si>
  <si>
    <t>Q88LZ6</t>
  </si>
  <si>
    <t>Q88LZ9</t>
  </si>
  <si>
    <t>Q88PT2</t>
  </si>
  <si>
    <t>Q88N95</t>
  </si>
  <si>
    <t>Q88L53</t>
  </si>
  <si>
    <t>Q88P67</t>
  </si>
  <si>
    <t>Q88QN9</t>
  </si>
  <si>
    <t>Q88RK7</t>
  </si>
  <si>
    <t>Q88FQ0</t>
  </si>
  <si>
    <t>Q88QU7</t>
  </si>
  <si>
    <t>Q88PG5</t>
  </si>
  <si>
    <t>Q88N54</t>
  </si>
  <si>
    <t>Q88CL5</t>
  </si>
  <si>
    <t>Q88K38</t>
  </si>
  <si>
    <t>Q88QP3</t>
  </si>
  <si>
    <t>Q88LL5</t>
  </si>
  <si>
    <t>Q88GG3</t>
  </si>
  <si>
    <t>Q88LF1</t>
  </si>
  <si>
    <t>Q88MY7</t>
  </si>
  <si>
    <t>P0A161</t>
  </si>
  <si>
    <t>Q88BX5</t>
  </si>
  <si>
    <t>Q88G19</t>
  </si>
  <si>
    <t>Q88IV9</t>
  </si>
  <si>
    <t>Q88M07</t>
  </si>
  <si>
    <t>Q88PJ7</t>
  </si>
  <si>
    <t>Q88QR0</t>
  </si>
  <si>
    <t>Q88J27</t>
  </si>
  <si>
    <t>Q88QM0</t>
  </si>
  <si>
    <t>Q88DB2</t>
  </si>
  <si>
    <t>Q88KF6</t>
  </si>
  <si>
    <t>Q88PJ3</t>
  </si>
  <si>
    <t>Q88DX2</t>
  </si>
  <si>
    <t>Q88LV0</t>
  </si>
  <si>
    <t>Q88PL6</t>
  </si>
  <si>
    <t>Q88MM3</t>
  </si>
  <si>
    <t>Q88EI5</t>
  </si>
  <si>
    <t>Q88LR9</t>
  </si>
  <si>
    <t>Q88LZ0</t>
  </si>
  <si>
    <t>Q88DU5</t>
  </si>
  <si>
    <t>Q88ML4</t>
  </si>
  <si>
    <t>Q88NK1</t>
  </si>
  <si>
    <t>Q88R12</t>
  </si>
  <si>
    <t>Q88K52</t>
  </si>
  <si>
    <t>Q88MG1</t>
  </si>
  <si>
    <t>Q88PI6</t>
  </si>
  <si>
    <t>Q88PM6</t>
  </si>
  <si>
    <t>Q88QA7</t>
  </si>
  <si>
    <t>Q88FH0</t>
  </si>
  <si>
    <t>Q88GC8</t>
  </si>
  <si>
    <t>Q88QP2</t>
  </si>
  <si>
    <t>Q88DS8</t>
  </si>
  <si>
    <t>Q88MH7</t>
  </si>
  <si>
    <t>Q88L06</t>
  </si>
  <si>
    <t>Q88QT9</t>
  </si>
  <si>
    <t>Q88R51</t>
  </si>
  <si>
    <t>Q88CP2</t>
  </si>
  <si>
    <t>Q88Q97</t>
  </si>
  <si>
    <t>Q88EW0</t>
  </si>
  <si>
    <t>Q88ID7</t>
  </si>
  <si>
    <t>Q88GT0</t>
  </si>
  <si>
    <t>Q88IT9</t>
  </si>
  <si>
    <t>Q88L55</t>
  </si>
  <si>
    <t>Q88BX4</t>
  </si>
  <si>
    <t>Q88DU9</t>
  </si>
  <si>
    <t>Q88EB7</t>
  </si>
  <si>
    <t>Q88DU0</t>
  </si>
  <si>
    <t>Q88M48</t>
  </si>
  <si>
    <t>Q88PR1</t>
  </si>
  <si>
    <t>Q88QB6</t>
  </si>
  <si>
    <t>Q88NV7</t>
  </si>
  <si>
    <t>Q88PI0</t>
  </si>
  <si>
    <t>Q88DS7</t>
  </si>
  <si>
    <t>Q88EJ4</t>
  </si>
  <si>
    <t>Q88LQ2</t>
  </si>
  <si>
    <t>Q88J59</t>
  </si>
  <si>
    <t>Q88LT2</t>
  </si>
  <si>
    <t xml:space="preserve">Q88C29  </t>
  </si>
  <si>
    <t xml:space="preserve">Q88D27  </t>
  </si>
  <si>
    <t xml:space="preserve">Q88GG3  </t>
  </si>
  <si>
    <t xml:space="preserve">Q88HC9  </t>
  </si>
  <si>
    <t xml:space="preserve">Q88K81  </t>
  </si>
  <si>
    <t xml:space="preserve">Q88KG8  </t>
  </si>
  <si>
    <t xml:space="preserve">Q88KI7  </t>
  </si>
  <si>
    <t xml:space="preserve">Q88LE4  </t>
  </si>
  <si>
    <t xml:space="preserve">Q88N56  </t>
  </si>
  <si>
    <t xml:space="preserve">Q88PJ4  </t>
  </si>
  <si>
    <t xml:space="preserve">Q88QN2  </t>
  </si>
  <si>
    <t xml:space="preserve">Q88QN6  </t>
  </si>
  <si>
    <t>Comp.Result</t>
  </si>
  <si>
    <t>Di-pep.Result</t>
  </si>
  <si>
    <t>part-Comp.Result</t>
  </si>
  <si>
    <t>chemo-type.Result</t>
  </si>
  <si>
    <t>Neighbor</t>
  </si>
  <si>
    <t>Cytoplasmic</t>
  </si>
  <si>
    <t>Extracellular</t>
  </si>
  <si>
    <t>InnerMembrane</t>
  </si>
  <si>
    <t>Periplasmic</t>
  </si>
  <si>
    <t>OuterMembrane</t>
  </si>
  <si>
    <t>Protein Existance</t>
  </si>
  <si>
    <t>30S ribosomal protein S14     GN=rpsN PE=3 SV=1</t>
  </si>
  <si>
    <t xml:space="preserve">50S ribosomal protein L34     </t>
  </si>
  <si>
    <t xml:space="preserve">Transcription termination factor Rho     </t>
  </si>
  <si>
    <t xml:space="preserve">Transcriptional regulator, LysR family     </t>
  </si>
  <si>
    <t xml:space="preserve">GTP-binding protein TypA/BipA     </t>
  </si>
  <si>
    <t xml:space="preserve">Fructose-1,6-bisphosphate aldolase     </t>
  </si>
  <si>
    <t xml:space="preserve">Proline dehydrogenase/delta-1-pyrroline-5-carboxylate dehydrogenase     </t>
  </si>
  <si>
    <t xml:space="preserve">Adenylosuccinate synthetase     </t>
  </si>
  <si>
    <t xml:space="preserve">30S ribosomal protein S6     </t>
  </si>
  <si>
    <t xml:space="preserve">Branched-chain amino acid ABC transporter, periplasmic amino acid-binding protein     </t>
  </si>
  <si>
    <t xml:space="preserve">Type I restriction-modification system, S subunit     </t>
  </si>
  <si>
    <t xml:space="preserve">Type I restriction-modification system, M subunit     </t>
  </si>
  <si>
    <t xml:space="preserve">DNA repair protein RecN     </t>
  </si>
  <si>
    <t xml:space="preserve">Carbamoyl-phosphate synthase small chain     </t>
  </si>
  <si>
    <t xml:space="preserve">Putative uncharacterized protein     </t>
  </si>
  <si>
    <t xml:space="preserve">Translation initiation factor IF-2     </t>
  </si>
  <si>
    <t xml:space="preserve">Polyribonucleotide nucleotidyltransferase     </t>
  </si>
  <si>
    <t xml:space="preserve">Nitrogen regulation protein NR(I)     </t>
  </si>
  <si>
    <t xml:space="preserve">UPF0337 protein PP_4561     </t>
  </si>
  <si>
    <t xml:space="preserve">Long-chain-fatty-acid-CoA ligase     </t>
  </si>
  <si>
    <t xml:space="preserve">Acetyl-coenzyme A synthetase 1     </t>
  </si>
  <si>
    <t xml:space="preserve">Arginine N-succinyltransferase, beta subunit     </t>
  </si>
  <si>
    <t xml:space="preserve">Alanine--tRNA ligase     </t>
  </si>
  <si>
    <t xml:space="preserve">Aspartokinase     </t>
  </si>
  <si>
    <t xml:space="preserve">Negative regulator of flagellin synthesis FlgM     </t>
  </si>
  <si>
    <t xml:space="preserve">Chemotaxis protein CheV     </t>
  </si>
  <si>
    <t xml:space="preserve">Flagellar number regulator FleN     </t>
  </si>
  <si>
    <t xml:space="preserve">Chemotaxis response regulator protein-glutamate methylesterase of group 1 operon     </t>
  </si>
  <si>
    <t xml:space="preserve">Pyoverdine synthetase     </t>
  </si>
  <si>
    <t xml:space="preserve">Non-ribosomal peptide synthetase domain protein, putative     </t>
  </si>
  <si>
    <t xml:space="preserve">Non-ribosomal siderophore peptide synthetase     </t>
  </si>
  <si>
    <t xml:space="preserve">Succinate dehydrogenase, flavoprotein subunit     </t>
  </si>
  <si>
    <t xml:space="preserve">Succinate dehydrogenase, iron-sulfur protein     </t>
  </si>
  <si>
    <t xml:space="preserve">Succinyl-CoA ligase [ADP-forming] subunit beta     </t>
  </si>
  <si>
    <t xml:space="preserve">3-oxoacyl-(Acyl-carrier-protein) synthase I     </t>
  </si>
  <si>
    <t xml:space="preserve">NADH-quinone oxidoreductase subunit I     </t>
  </si>
  <si>
    <t xml:space="preserve">Isocitrate lyase     </t>
  </si>
  <si>
    <t xml:space="preserve">Isovaleryl-CoA dehydrogenase     </t>
  </si>
  <si>
    <t xml:space="preserve">Dihydroorotate dehydrogenase family protein     </t>
  </si>
  <si>
    <t xml:space="preserve">Glutamate synthase, small subunit, putative     </t>
  </si>
  <si>
    <t xml:space="preserve">L-ornithine N5-oxygenase     </t>
  </si>
  <si>
    <t xml:space="preserve">Sensor histidine kinase/response regulator     </t>
  </si>
  <si>
    <t xml:space="preserve">DNA helicase-related protein     </t>
  </si>
  <si>
    <t xml:space="preserve">Catalase-peroxidase     </t>
  </si>
  <si>
    <t xml:space="preserve">Acyl-CoA dehydrogenase, putative     </t>
  </si>
  <si>
    <t xml:space="preserve">D-amino acid dehydrogenase, small subunit family protein     </t>
  </si>
  <si>
    <t xml:space="preserve">Aromatic-amino-acid aminotransferase     </t>
  </si>
  <si>
    <t xml:space="preserve">Cobalamin biosynthesis protein CobW     </t>
  </si>
  <si>
    <t xml:space="preserve">Enoly-coenzyme A hydratase/isomerase family protein     </t>
  </si>
  <si>
    <t xml:space="preserve">Ornithine cyclodeaminase/mu-crystallin family protein     </t>
  </si>
  <si>
    <t xml:space="preserve">Chaperone-associated ATPase, putative     </t>
  </si>
  <si>
    <t xml:space="preserve">Glutamine--tRNA ligase     </t>
  </si>
  <si>
    <t xml:space="preserve">Sigma-54 dependent sensory box protein     </t>
  </si>
  <si>
    <t xml:space="preserve">Translation initiation factor IF-3     </t>
  </si>
  <si>
    <t xml:space="preserve">Ribose ABC transporter, periplasmic ribose-binding protein     </t>
  </si>
  <si>
    <t xml:space="preserve">Alkyl hydroperoxide reductase, C subunit     </t>
  </si>
  <si>
    <t xml:space="preserve">Sulphite reductase hemoprotein, beta subunit     </t>
  </si>
  <si>
    <t xml:space="preserve">Type 1 pili usher pathway chaperone CsuC     </t>
  </si>
  <si>
    <t xml:space="preserve">Aconitate hydratase 2     </t>
  </si>
  <si>
    <t xml:space="preserve">Carboxyvinyl-carboxyphosphonate phosphorylmutase, putative     </t>
  </si>
  <si>
    <t xml:space="preserve">DNA-binding protein HU-beta     </t>
  </si>
  <si>
    <t xml:space="preserve">Acyl-CoA ligase     </t>
  </si>
  <si>
    <t xml:space="preserve">Glyceraldehyde 3-phosphate dehydrogenase     </t>
  </si>
  <si>
    <t xml:space="preserve">ABC transporter, ATP-binding protein     </t>
  </si>
  <si>
    <t xml:space="preserve">Phosphoenolpyruvate synthase     </t>
  </si>
  <si>
    <t xml:space="preserve">Heat-shock protein IbpA     </t>
  </si>
  <si>
    <t xml:space="preserve">Acyl carrier protein     </t>
  </si>
  <si>
    <t xml:space="preserve">GAF domain protein     </t>
  </si>
  <si>
    <t xml:space="preserve">Organic hydroperoxide resistance protein     </t>
  </si>
  <si>
    <t xml:space="preserve">Enoyl-CoA hydratase/isomerase family protein     </t>
  </si>
  <si>
    <t xml:space="preserve">Glycosyl transferase, putative     </t>
  </si>
  <si>
    <t xml:space="preserve">Mannosyltransferase, putative     </t>
  </si>
  <si>
    <t xml:space="preserve">Phosphomannomutase     </t>
  </si>
  <si>
    <t xml:space="preserve">3-phosphoshikimate 1-carboxyvinyltransferase     </t>
  </si>
  <si>
    <t xml:space="preserve">Septum site-determining protein MinD     </t>
  </si>
  <si>
    <t xml:space="preserve">ABC transporter, periplasmic binding protein     </t>
  </si>
  <si>
    <t xml:space="preserve">Enolase     </t>
  </si>
  <si>
    <t xml:space="preserve">CTP synthase     </t>
  </si>
  <si>
    <t xml:space="preserve">Ribosome-recycling factor     </t>
  </si>
  <si>
    <t xml:space="preserve">30S ribosomal protein S2     </t>
  </si>
  <si>
    <t xml:space="preserve">Elongation factor 4     </t>
  </si>
  <si>
    <t xml:space="preserve">Pyruvate kinase     </t>
  </si>
  <si>
    <t xml:space="preserve">Cell division protein ftsA     </t>
  </si>
  <si>
    <t xml:space="preserve">Ubiquinol-cytochrome c reductase iron-sulfur subunit     </t>
  </si>
  <si>
    <t xml:space="preserve">Aspartate--tRNA ligase     </t>
  </si>
  <si>
    <t xml:space="preserve">Methionine--tRNA ligase     </t>
  </si>
  <si>
    <t xml:space="preserve">Phosphoribosylformylglycinamidine synthase     </t>
  </si>
  <si>
    <t xml:space="preserve">Arginine deiminase     </t>
  </si>
  <si>
    <t xml:space="preserve">Ornithine carbamoyltransferase, catabolic     </t>
  </si>
  <si>
    <t xml:space="preserve">Aminomethyltransferase     </t>
  </si>
  <si>
    <t xml:space="preserve">DNA-binding protein HU, form N     </t>
  </si>
  <si>
    <t xml:space="preserve">Histidinol-phosphate aminotransferase     </t>
  </si>
  <si>
    <t xml:space="preserve">Fumarate hydratase, class I     </t>
  </si>
  <si>
    <t xml:space="preserve">Dipeptide ABC transporter, periplasmic peptide-binding protein    </t>
  </si>
  <si>
    <t xml:space="preserve">Glycine betaine/carnitine/choline ABC transporter, periplasmic binding protein, putative     </t>
  </si>
  <si>
    <t xml:space="preserve">Ornithine decarboxylase, putative     </t>
  </si>
  <si>
    <t xml:space="preserve">GTPase Der     </t>
  </si>
  <si>
    <t xml:space="preserve">4-hydroxy-3-methylbut-2-en-1-yl diphosphate synthase     </t>
  </si>
  <si>
    <t xml:space="preserve">Iron-binding protein IscU     </t>
  </si>
  <si>
    <t xml:space="preserve">Preprotein translocase, YajC subunit     </t>
  </si>
  <si>
    <t xml:space="preserve">Phosphate ABC transporter, periplasmic phosphate-binding protein, putative     </t>
  </si>
  <si>
    <t xml:space="preserve">Nicotinate-nucleotide pyrophosphorylase     </t>
  </si>
  <si>
    <t xml:space="preserve">Response regulator/TPR domain protein     </t>
  </si>
  <si>
    <t xml:space="preserve">Probable malate:quinone oxidoreductase 1     </t>
  </si>
  <si>
    <t xml:space="preserve">50S ribosomal protein L21     </t>
  </si>
  <si>
    <t xml:space="preserve">Serine hydroxymethyltransferase 2     </t>
  </si>
  <si>
    <t xml:space="preserve">Chaperone protein ClpB     </t>
  </si>
  <si>
    <t xml:space="preserve">Methylmalonate-semialdehyde dehydrogenase     </t>
  </si>
  <si>
    <t xml:space="preserve">Methyltransferase, putative     </t>
  </si>
  <si>
    <t xml:space="preserve">Aldehyde dehydrogenase family protein     </t>
  </si>
  <si>
    <t xml:space="preserve">50S ribosomal protein L17     </t>
  </si>
  <si>
    <t xml:space="preserve">30S ribosomal protein S13     </t>
  </si>
  <si>
    <t xml:space="preserve">50S ribosomal protein L15     </t>
  </si>
  <si>
    <t xml:space="preserve">30S ribosomal protein S5     </t>
  </si>
  <si>
    <t xml:space="preserve">50S ribosomal protein L18     </t>
  </si>
  <si>
    <t xml:space="preserve">30S ribosomal protein S8     </t>
  </si>
  <si>
    <t xml:space="preserve">50S ribosomal protein L14     </t>
  </si>
  <si>
    <t xml:space="preserve">30S ribosomal protein S3     </t>
  </si>
  <si>
    <t xml:space="preserve">50S ribosomal protein L3     </t>
  </si>
  <si>
    <t xml:space="preserve">30S ribosomal protein S7     </t>
  </si>
  <si>
    <t xml:space="preserve">50S ribosomal protein L10     </t>
  </si>
  <si>
    <t xml:space="preserve">50S ribosomal protein L1     </t>
  </si>
  <si>
    <t xml:space="preserve">50S ribosomal protein L11     </t>
  </si>
  <si>
    <t xml:space="preserve">Elongation factor Tu-A     </t>
  </si>
  <si>
    <t xml:space="preserve">HIT family protein     </t>
  </si>
  <si>
    <t xml:space="preserve">Thiosulfate sulfurtransferase GlpE     </t>
  </si>
  <si>
    <t xml:space="preserve">Peptide methionine sulfoxide reductase MsrA     </t>
  </si>
  <si>
    <t xml:space="preserve">Serine hydroxymethyltransferase 1     </t>
  </si>
  <si>
    <t xml:space="preserve">Amino acid ABC transporter, ATP-binding protein     </t>
  </si>
  <si>
    <t xml:space="preserve">4-aminobutyrate aminotransferase     </t>
  </si>
  <si>
    <t xml:space="preserve">Outer membrane lipoprotein OprI </t>
  </si>
  <si>
    <t xml:space="preserve">Sensor histidine kinase/response regulator </t>
  </si>
  <si>
    <t xml:space="preserve">Cobalt-zinc-cadmium resistance protein CzcA </t>
  </si>
  <si>
    <t>CytoplasmicMembrane</t>
  </si>
  <si>
    <t>Unknown</t>
  </si>
  <si>
    <t>PP#</t>
  </si>
  <si>
    <r>
      <t>Peptidoglycan-associated lipoprotein (</t>
    </r>
    <r>
      <rPr>
        <b/>
        <sz val="10"/>
        <color indexed="8"/>
        <rFont val="Calibri"/>
        <family val="2"/>
      </rPr>
      <t>oprL</t>
    </r>
    <r>
      <rPr>
        <sz val="10"/>
        <color indexed="8"/>
        <rFont val="Calibri"/>
        <family val="2"/>
      </rPr>
      <t>)</t>
    </r>
  </si>
  <si>
    <t>PP_4742</t>
  </si>
  <si>
    <t>PP_1223</t>
  </si>
  <si>
    <t>UniProtKB Acc</t>
  </si>
  <si>
    <t>PP_4741</t>
  </si>
  <si>
    <t>heat shock protein GrpE</t>
  </si>
  <si>
    <t>PP_4728</t>
  </si>
  <si>
    <t>PP_2361</t>
  </si>
  <si>
    <t>PP_1185</t>
  </si>
  <si>
    <t>PP_1121</t>
  </si>
  <si>
    <t>OmpA/MotB domain-containing protein</t>
  </si>
  <si>
    <t>PP_3062</t>
  </si>
  <si>
    <t>Pyocin R2_PP, tail length determination protein, putative (Prophage XX)</t>
  </si>
  <si>
    <t>PP_1206</t>
  </si>
  <si>
    <r>
      <t>Porin D (</t>
    </r>
    <r>
      <rPr>
        <b/>
        <sz val="10"/>
        <color indexed="8"/>
        <rFont val="Calibri"/>
        <family val="2"/>
      </rPr>
      <t>oprD</t>
    </r>
    <r>
      <rPr>
        <sz val="10"/>
        <color indexed="8"/>
        <rFont val="Calibri"/>
        <family val="2"/>
      </rPr>
      <t>)</t>
    </r>
  </si>
  <si>
    <r>
      <t>Outer membrane protein H1 (</t>
    </r>
    <r>
      <rPr>
        <b/>
        <sz val="10"/>
        <color indexed="8"/>
        <rFont val="Calibri"/>
        <family val="2"/>
      </rPr>
      <t>oprH</t>
    </r>
    <r>
      <rPr>
        <sz val="10"/>
        <color indexed="8"/>
        <rFont val="Calibri"/>
        <family val="2"/>
      </rPr>
      <t>)</t>
    </r>
  </si>
  <si>
    <t>PP_0834</t>
  </si>
  <si>
    <t>PP_0387</t>
  </si>
  <si>
    <r>
      <t>RNA polymerase sigma factor (</t>
    </r>
    <r>
      <rPr>
        <b/>
        <sz val="10"/>
        <color indexed="8"/>
        <rFont val="Calibri"/>
        <family val="2"/>
      </rPr>
      <t>rpoD</t>
    </r>
    <r>
      <rPr>
        <sz val="10"/>
        <color indexed="8"/>
        <rFont val="Calibri"/>
        <family val="2"/>
      </rPr>
      <t>)</t>
    </r>
  </si>
  <si>
    <r>
      <t>DNA topoisomerase IV, B subunit (</t>
    </r>
    <r>
      <rPr>
        <b/>
        <sz val="10"/>
        <color indexed="8"/>
        <rFont val="Calibri"/>
        <family val="2"/>
      </rPr>
      <t>parE</t>
    </r>
    <r>
      <rPr>
        <sz val="10"/>
        <color indexed="8"/>
        <rFont val="Calibri"/>
        <family val="2"/>
      </rPr>
      <t>)</t>
    </r>
  </si>
  <si>
    <t>PP_4915</t>
  </si>
  <si>
    <t>PP_5138</t>
  </si>
  <si>
    <t>deleted in naked EM371</t>
  </si>
  <si>
    <t>PP_0856</t>
  </si>
  <si>
    <t>Outer membrane protein assembly factor BamB (yfgL)</t>
  </si>
  <si>
    <r>
      <t xml:space="preserve">co-chaperonin </t>
    </r>
    <r>
      <rPr>
        <b/>
        <sz val="10"/>
        <color indexed="8"/>
        <rFont val="Calibri"/>
        <family val="2"/>
      </rPr>
      <t>GroES</t>
    </r>
    <r>
      <rPr>
        <sz val="10"/>
        <color indexed="8"/>
        <rFont val="Calibri"/>
        <family val="2"/>
      </rPr>
      <t xml:space="preserve"> (10 kDa chaperonin) </t>
    </r>
  </si>
  <si>
    <t>PP_1360</t>
  </si>
  <si>
    <t>PP_2303</t>
  </si>
  <si>
    <t>ThiJ/PfpI domain-containing protein</t>
  </si>
  <si>
    <t>PP_3431</t>
  </si>
  <si>
    <t>ATP-dependent protease ATP-binding subunit HslU</t>
  </si>
  <si>
    <t>PP_5001</t>
  </si>
  <si>
    <t>PP_5354</t>
  </si>
  <si>
    <t>PP_2322</t>
  </si>
  <si>
    <t>PP_0453</t>
  </si>
  <si>
    <t>30S ribosomal protein S10 (rpsJ)</t>
  </si>
  <si>
    <t>PP_0457</t>
  </si>
  <si>
    <t>PP_1989</t>
  </si>
  <si>
    <r>
      <t xml:space="preserve">Aspartate-semialdehyde dehydrogenase </t>
    </r>
    <r>
      <rPr>
        <b/>
        <sz val="10"/>
        <color indexed="8"/>
        <rFont val="Calibri"/>
        <family val="2"/>
      </rPr>
      <t>(asd)</t>
    </r>
  </si>
  <si>
    <t>PP_1352</t>
  </si>
  <si>
    <t>nucleotide-binding protein</t>
  </si>
  <si>
    <t>PP_1342</t>
  </si>
  <si>
    <t>PP_5214</t>
  </si>
  <si>
    <t>PP_5181</t>
  </si>
  <si>
    <r>
      <t xml:space="preserve">Putrescine ABC transporter, periplasmic putrescine-binding protein </t>
    </r>
    <r>
      <rPr>
        <b/>
        <sz val="10"/>
        <color indexed="8"/>
        <rFont val="Calibri"/>
        <family val="2"/>
      </rPr>
      <t>(potF-2)</t>
    </r>
  </si>
  <si>
    <t>PP_5155</t>
  </si>
  <si>
    <r>
      <t>D-3-phosphoglycerate dehydrogenase</t>
    </r>
    <r>
      <rPr>
        <b/>
        <sz val="10"/>
        <color indexed="8"/>
        <rFont val="Calibri"/>
        <family val="2"/>
      </rPr>
      <t xml:space="preserve"> (serA) </t>
    </r>
  </si>
  <si>
    <t>PP_5044</t>
  </si>
  <si>
    <t>PP_4867</t>
  </si>
  <si>
    <t>Putative uncharacterized protein (cell wall assembly protein)</t>
  </si>
  <si>
    <t>PP_4220</t>
  </si>
  <si>
    <t>PP_3796</t>
  </si>
  <si>
    <t>PP_3190</t>
  </si>
  <si>
    <t>PP_3095</t>
  </si>
  <si>
    <t>PP_1877</t>
  </si>
  <si>
    <t>PP_4468</t>
  </si>
  <si>
    <t>PP_4395</t>
  </si>
  <si>
    <t>PP_4393</t>
  </si>
  <si>
    <t>PP_4342</t>
  </si>
  <si>
    <t>PP_5165</t>
  </si>
  <si>
    <t>PP_4337</t>
  </si>
  <si>
    <t>PP_4243</t>
  </si>
  <si>
    <t>PP_4219</t>
  </si>
  <si>
    <t>PP_3761</t>
  </si>
  <si>
    <t>PP_3596</t>
  </si>
  <si>
    <t>PP_2890</t>
  </si>
  <si>
    <t>Exodeoxyribonuclease III (xthA)</t>
  </si>
  <si>
    <t>PP_2790</t>
  </si>
  <si>
    <t>PP_2339</t>
  </si>
  <si>
    <t>PP_2371</t>
  </si>
  <si>
    <t>PP_1982</t>
  </si>
  <si>
    <t>PP_1827</t>
  </si>
  <si>
    <t>N5-glutamine methyltransferase PrmB</t>
  </si>
  <si>
    <t>PP_1786</t>
  </si>
  <si>
    <t>PP_1780</t>
  </si>
  <si>
    <t>PP_1777</t>
  </si>
  <si>
    <t>PP_1557</t>
  </si>
  <si>
    <t>PP_1548</t>
  </si>
  <si>
    <t>PP_1543</t>
  </si>
  <si>
    <t>PP_1538</t>
  </si>
  <si>
    <t>PP_1037</t>
  </si>
  <si>
    <t>PP_1097</t>
  </si>
  <si>
    <t>PP_1001</t>
  </si>
  <si>
    <t>PP_1000</t>
  </si>
  <si>
    <t>PP_0885</t>
  </si>
  <si>
    <t>PP_0766</t>
  </si>
  <si>
    <t>PP_0122</t>
  </si>
  <si>
    <t>PP_0857</t>
  </si>
  <si>
    <t>PP_2410</t>
  </si>
  <si>
    <t>PP_4720</t>
  </si>
  <si>
    <t>PP_4561</t>
  </si>
  <si>
    <t>PP_4116</t>
  </si>
  <si>
    <t>PP_3099</t>
  </si>
  <si>
    <t>PP_2910</t>
  </si>
  <si>
    <t>PP_1213</t>
  </si>
  <si>
    <t>PP_1317</t>
  </si>
  <si>
    <t>PP_1341</t>
  </si>
  <si>
    <t>PP_1362</t>
  </si>
  <si>
    <t>PP_1859</t>
  </si>
  <si>
    <t>PP_1893</t>
  </si>
  <si>
    <t>PP_1915</t>
  </si>
  <si>
    <t>PP_2080</t>
  </si>
  <si>
    <t>PP_2082</t>
  </si>
  <si>
    <t>PP_2904</t>
  </si>
  <si>
    <t>PP_2466</t>
  </si>
  <si>
    <t>PP_2454</t>
  </si>
  <si>
    <t>PP_2439</t>
  </si>
  <si>
    <t>PP_2334</t>
  </si>
  <si>
    <t>PP_2213</t>
  </si>
  <si>
    <t>PP_2149</t>
  </si>
  <si>
    <t>PP_2131</t>
  </si>
  <si>
    <t>PP_1972</t>
  </si>
  <si>
    <t>PP_1845</t>
  </si>
  <si>
    <t>PP_1733</t>
  </si>
  <si>
    <t>PP_1770</t>
  </si>
  <si>
    <t>PP_1768</t>
  </si>
  <si>
    <t>PP_1726</t>
  </si>
  <si>
    <t>PP_1612</t>
  </si>
  <si>
    <t>PP_1610</t>
  </si>
  <si>
    <t>PP_1594</t>
  </si>
  <si>
    <t>PP_1591</t>
  </si>
  <si>
    <t>PP_3590</t>
  </si>
  <si>
    <t>PP_3508</t>
  </si>
  <si>
    <t>PP_3491</t>
  </si>
  <si>
    <t>PP_5417</t>
  </si>
  <si>
    <t>PP_5415</t>
  </si>
  <si>
    <t>PP_5413</t>
  </si>
  <si>
    <t>PP_5412</t>
  </si>
  <si>
    <t>PP_4960</t>
  </si>
  <si>
    <t>PP_4947</t>
  </si>
  <si>
    <t>PP_4889</t>
  </si>
  <si>
    <t>PP_4877</t>
  </si>
  <si>
    <t>PP_4729</t>
  </si>
  <si>
    <t>PP_4724</t>
  </si>
  <si>
    <t>PP_4723</t>
  </si>
  <si>
    <t>PP_4712</t>
  </si>
  <si>
    <t>PP_4708</t>
  </si>
  <si>
    <t>PP_4696</t>
  </si>
  <si>
    <t>PP_4549</t>
  </si>
  <si>
    <t>PP_4487</t>
  </si>
  <si>
    <t>PP_4479</t>
  </si>
  <si>
    <t>PP_4477</t>
  </si>
  <si>
    <t>PP_4474</t>
  </si>
  <si>
    <t>PP_4473</t>
  </si>
  <si>
    <t>PP_4191</t>
  </si>
  <si>
    <t>PP_4190</t>
  </si>
  <si>
    <t>PP_4189</t>
  </si>
  <si>
    <t>PP_4186</t>
  </si>
  <si>
    <t>PP_4175</t>
  </si>
  <si>
    <t>PP_4126</t>
  </si>
  <si>
    <t>PP_4064</t>
  </si>
  <si>
    <t>PP_4038</t>
  </si>
  <si>
    <t>PP_4037</t>
  </si>
  <si>
    <t>PP_3907</t>
  </si>
  <si>
    <t>PP_3601</t>
  </si>
  <si>
    <t>PP_3638</t>
  </si>
  <si>
    <t>PP_3668</t>
  </si>
  <si>
    <t>PP_1431</t>
  </si>
  <si>
    <t>PP_0986</t>
  </si>
  <si>
    <t>PP_0975</t>
  </si>
  <si>
    <t>PP_0967</t>
  </si>
  <si>
    <t>PP_0897</t>
  </si>
  <si>
    <t>PP_0870</t>
  </si>
  <si>
    <t>PP_0864</t>
  </si>
  <si>
    <t>PP_0853</t>
  </si>
  <si>
    <t>PP_0843</t>
  </si>
  <si>
    <t>PP_0824</t>
  </si>
  <si>
    <t>PP_0787</t>
  </si>
  <si>
    <t>PP_0768</t>
  </si>
  <si>
    <t>PP_0545</t>
  </si>
  <si>
    <t>PP_0550</t>
  </si>
  <si>
    <t>PP_0578</t>
  </si>
  <si>
    <t>PP_0587</t>
  </si>
  <si>
    <t>PP_0597</t>
  </si>
  <si>
    <t>PP_0751</t>
  </si>
  <si>
    <t>PP_0688</t>
  </si>
  <si>
    <t>PP_0674</t>
  </si>
  <si>
    <t>PP_0671</t>
  </si>
  <si>
    <t>PP_0640</t>
  </si>
  <si>
    <t>PP_0625</t>
  </si>
  <si>
    <t>PP_0214</t>
  </si>
  <si>
    <t>PP_0283</t>
  </si>
  <si>
    <t>PP_0322</t>
  </si>
  <si>
    <t>PP_0336</t>
  </si>
  <si>
    <t>PP_0339</t>
  </si>
  <si>
    <t>PP_0368</t>
  </si>
  <si>
    <t>PP_0398</t>
  </si>
  <si>
    <t>PP_0428</t>
  </si>
  <si>
    <t>PP_0440</t>
  </si>
  <si>
    <t>PP_0443</t>
  </si>
  <si>
    <t>PP_0444</t>
  </si>
  <si>
    <t>PP_0445</t>
  </si>
  <si>
    <t>PP_0447</t>
  </si>
  <si>
    <t>DNA-directed RNA polymerase subunit beta (rpoB)</t>
  </si>
  <si>
    <t>PP_0448</t>
  </si>
  <si>
    <t>DNA-directed RNA polymerase subunit beta´(rpoC)</t>
  </si>
  <si>
    <t>Lipoprotein, putative (nlpA)</t>
  </si>
  <si>
    <t>Transcriptional regulator, Cro/CI family</t>
  </si>
  <si>
    <t>PP_0449</t>
  </si>
  <si>
    <t>PP_0450</t>
  </si>
  <si>
    <t>PP_0454</t>
  </si>
  <si>
    <t>PP_0460</t>
  </si>
  <si>
    <t>PP_0464</t>
  </si>
  <si>
    <t>PP_0467</t>
  </si>
  <si>
    <t>PP_0468</t>
  </si>
  <si>
    <t>PP_0469</t>
  </si>
  <si>
    <t>PP_0470</t>
  </si>
  <si>
    <t>PP_0480</t>
  </si>
  <si>
    <t>PP_0478</t>
  </si>
  <si>
    <t>PP_0476</t>
  </si>
  <si>
    <t>PP_0473</t>
  </si>
  <si>
    <t>PP_0471</t>
  </si>
  <si>
    <t>max value</t>
  </si>
  <si>
    <t>min value</t>
  </si>
  <si>
    <t>KT2440</t>
  </si>
  <si>
    <t>EM371</t>
  </si>
  <si>
    <t>PP_1772</t>
  </si>
  <si>
    <t>PP_0999</t>
  </si>
  <si>
    <t>no PP detected</t>
  </si>
  <si>
    <t>N-succinylarginine dihydrolase (astB)</t>
  </si>
  <si>
    <t>2-oxoglutarate dehydrogenase, E1 component (sucA)</t>
  </si>
  <si>
    <t>Aromatic-amino-acid aminotransferase (amaC)</t>
  </si>
  <si>
    <t>Phosphoserine aminotransferase (serC)</t>
  </si>
  <si>
    <t>Pyruvate dehydrogenase E1 component (aceE)</t>
  </si>
  <si>
    <t>30S ribosomal protein S4 (rpsD)</t>
  </si>
  <si>
    <t>50S ribosomal protein L6 (rplF)</t>
  </si>
  <si>
    <t>30S ribosomal protein S12 (rpsL)</t>
  </si>
  <si>
    <t>ATP synthase subunit b (atpF)</t>
  </si>
  <si>
    <t>ATP synthase subunit alpha (atpa)</t>
  </si>
  <si>
    <t>ATP synthase subunit beta (atpD)</t>
  </si>
  <si>
    <t>ATP synthase epsilon chain (atpC)</t>
  </si>
  <si>
    <r>
      <t xml:space="preserve">Cell division protein </t>
    </r>
    <r>
      <rPr>
        <b/>
        <sz val="10"/>
        <color indexed="8"/>
        <rFont val="Calibri"/>
        <family val="2"/>
      </rPr>
      <t xml:space="preserve">FtsZ </t>
    </r>
    <r>
      <rPr>
        <sz val="10"/>
        <color rgb="FF000000"/>
        <rFont val="Calibri"/>
        <family val="2"/>
      </rPr>
      <t xml:space="preserve">(ftsZ) </t>
    </r>
  </si>
  <si>
    <t xml:space="preserve">Carbamoyl-phosphate synthase large chain (carB) </t>
  </si>
  <si>
    <t>P0A157</t>
  </si>
  <si>
    <t>Q88D21</t>
  </si>
  <si>
    <t>Q88DU2</t>
  </si>
  <si>
    <t>Q88DV3</t>
  </si>
  <si>
    <t>Q88E73</t>
  </si>
  <si>
    <t>Q88EQ0</t>
  </si>
  <si>
    <t>Q88F96</t>
  </si>
  <si>
    <t>Q88KG8</t>
  </si>
  <si>
    <t>Q88L46</t>
  </si>
  <si>
    <t>Q88NM8</t>
  </si>
  <si>
    <t>Q88NW9</t>
  </si>
  <si>
    <t>Q88NY2</t>
  </si>
  <si>
    <t>Q88QN2</t>
  </si>
  <si>
    <t>Q88QN7</t>
  </si>
  <si>
    <t>Q88QU0</t>
  </si>
  <si>
    <t>PP_0446</t>
  </si>
  <si>
    <t>PP_5007</t>
  </si>
  <si>
    <t xml:space="preserve">Polyhydroxyalkanoate granule-associated protein GA2 </t>
  </si>
  <si>
    <t xml:space="preserve">Chaperone protein DnaK </t>
  </si>
  <si>
    <t>50S ribosomal protein L7/L12  (rplL)</t>
  </si>
  <si>
    <t>PP_4727</t>
  </si>
  <si>
    <t xml:space="preserve">Phosphoglucosamine mutase GlmM </t>
  </si>
  <si>
    <t>PP_4716</t>
  </si>
  <si>
    <t>PP_4593</t>
  </si>
  <si>
    <t>Putative uncharacterized protein</t>
  </si>
  <si>
    <t>2-oxoisovalerate dehydrogenase, lipoamide acyltransferase component BkdB</t>
  </si>
  <si>
    <t>PP_4403</t>
  </si>
  <si>
    <t>PP_4202</t>
  </si>
  <si>
    <t>Electron transfer flavoprotein, beta subunit</t>
  </si>
  <si>
    <t>Outer membrane protein OprF</t>
  </si>
  <si>
    <t>PP_2089</t>
  </si>
  <si>
    <t>30S ribosomal protein S1</t>
  </si>
  <si>
    <t>PP_1179</t>
  </si>
  <si>
    <t>Ribonucleoside-diphosphate reductase NrdA</t>
  </si>
  <si>
    <t>PP_1084</t>
  </si>
  <si>
    <t>Antioxidant, AhpC/Tsa family</t>
  </si>
  <si>
    <t>PP_1071</t>
  </si>
  <si>
    <t>Glutamate / aspartate ABC transporter-periplasmic binding protein GltI</t>
  </si>
  <si>
    <t>Carbamate kinase ArcC</t>
  </si>
  <si>
    <t>50S ribosomal protein L2 (rplB)</t>
  </si>
  <si>
    <t xml:space="preserve">Elongation factor Tu-B </t>
  </si>
  <si>
    <t>PP_0452</t>
  </si>
  <si>
    <t>PP_0397</t>
  </si>
  <si>
    <t>Protein kinase YeaG</t>
  </si>
  <si>
    <t>PP_0009</t>
  </si>
  <si>
    <t>DESCRIPTION</t>
  </si>
  <si>
    <t>MW (Da)</t>
  </si>
  <si>
    <t>SpC</t>
  </si>
  <si>
    <t>pI</t>
  </si>
  <si>
    <t>Mw (Da)</t>
  </si>
  <si>
    <t>#:</t>
  </si>
  <si>
    <t>#Combined:</t>
  </si>
  <si>
    <t>extra</t>
  </si>
  <si>
    <t>outer</t>
  </si>
  <si>
    <t>peri</t>
  </si>
  <si>
    <t>inner</t>
  </si>
  <si>
    <t>cyto</t>
  </si>
  <si>
    <t>#Most-likely-Location</t>
  </si>
  <si>
    <t>CELLO v.2.5: subCELlular LOcalization predictor</t>
  </si>
  <si>
    <t>Outermembrane</t>
  </si>
  <si>
    <t>Innermembrane</t>
  </si>
  <si>
    <t xml:space="preserve"> Outermembrane</t>
  </si>
  <si>
    <t>Signal-_Details</t>
  </si>
  <si>
    <t>score</t>
  </si>
  <si>
    <t>Signal peptide detected</t>
  </si>
  <si>
    <t>No signal peptide detected</t>
  </si>
  <si>
    <t>CELLO2GO predictor</t>
  </si>
  <si>
    <t>PSORTb version 3.0 predictor</t>
  </si>
  <si>
    <t>Final_Localization_Details</t>
  </si>
  <si>
    <t>This protein may have multiple localization sites</t>
  </si>
  <si>
    <t>CytoplasmicMembrane/Periplasmic</t>
  </si>
  <si>
    <t xml:space="preserve"> This protein may have multiple localization sites</t>
  </si>
  <si>
    <t>Cytoplasmic/CytoplasmicMembrane</t>
  </si>
  <si>
    <t>CytoplasmicMembrane/OuterMembrane</t>
  </si>
  <si>
    <t>Localization</t>
  </si>
  <si>
    <t>Localization 1</t>
  </si>
  <si>
    <t>Localization 2</t>
  </si>
  <si>
    <t>Localization 3</t>
  </si>
  <si>
    <t>SpC: average Spectral Count</t>
  </si>
  <si>
    <t>also detected in KT2440</t>
  </si>
  <si>
    <t>also detected in naked EM371</t>
  </si>
  <si>
    <r>
      <t>50S ribosomal protein L2 (</t>
    </r>
    <r>
      <rPr>
        <b/>
        <sz val="10"/>
        <color rgb="FFFF0000"/>
        <rFont val="Calibri"/>
        <family val="2"/>
      </rPr>
      <t>rplB)</t>
    </r>
  </si>
  <si>
    <r>
      <t xml:space="preserve">30S ribosomal protein S10 </t>
    </r>
    <r>
      <rPr>
        <b/>
        <sz val="10"/>
        <color indexed="10"/>
        <rFont val="Calibri"/>
        <family val="2"/>
      </rPr>
      <t>(rpsJ)</t>
    </r>
  </si>
  <si>
    <r>
      <t>DNA-binding protein HU-beta (</t>
    </r>
    <r>
      <rPr>
        <b/>
        <sz val="10"/>
        <color indexed="10"/>
        <rFont val="Calibri"/>
        <family val="2"/>
      </rPr>
      <t>hupB)</t>
    </r>
  </si>
  <si>
    <r>
      <t xml:space="preserve">Table S3. </t>
    </r>
    <r>
      <rPr>
        <b/>
        <i/>
        <sz val="12"/>
        <color theme="1"/>
        <rFont val="Calibri"/>
        <family val="2"/>
        <scheme val="minor"/>
      </rPr>
      <t>P. putida</t>
    </r>
    <r>
      <rPr>
        <b/>
        <sz val="12"/>
        <color theme="1"/>
        <rFont val="Calibri"/>
        <family val="2"/>
        <scheme val="minor"/>
      </rPr>
      <t xml:space="preserve"> EM371: list of envelope-associated proteins covalently bound by NPs at cell surface (NP-CbP) along with subcellular localization predictions</t>
    </r>
  </si>
  <si>
    <r>
      <t xml:space="preserve">Table S3. </t>
    </r>
    <r>
      <rPr>
        <b/>
        <i/>
        <sz val="12"/>
        <color rgb="FF202020"/>
        <rFont val="Calibri"/>
        <family val="2"/>
        <scheme val="minor"/>
      </rPr>
      <t>P. putida</t>
    </r>
    <r>
      <rPr>
        <b/>
        <sz val="12"/>
        <color rgb="FF202020"/>
        <rFont val="Calibri"/>
        <family val="2"/>
        <scheme val="minor"/>
      </rPr>
      <t xml:space="preserve"> KT2440: list of envelope-associated proteins covalently bound by NPs at cell surface (NP-CbP) along with subcellular localization predic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>
    <font>
      <sz val="12"/>
      <color theme="1"/>
      <name val="Calibri"/>
      <family val="2"/>
      <scheme val="minor"/>
    </font>
    <font>
      <b/>
      <sz val="10"/>
      <color indexed="8"/>
      <name val="Calibri"/>
      <family val="2"/>
    </font>
    <font>
      <sz val="10"/>
      <color indexed="8"/>
      <name val="Calibri"/>
      <family val="2"/>
    </font>
    <font>
      <b/>
      <sz val="10"/>
      <color indexed="10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C000"/>
      <name val="Calibri"/>
      <family val="2"/>
      <scheme val="minor"/>
    </font>
    <font>
      <sz val="10"/>
      <color theme="7"/>
      <name val="Calibri"/>
      <family val="2"/>
      <scheme val="minor"/>
    </font>
    <font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9" tint="-0.24997711111789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FF2F92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0"/>
      <color rgb="FF000000"/>
      <name val="Calibri"/>
      <family val="2"/>
    </font>
    <font>
      <b/>
      <sz val="10"/>
      <color rgb="FFFF0000"/>
      <name val="Calibri"/>
      <family val="2"/>
    </font>
    <font>
      <b/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202020"/>
      <name val="Calibri"/>
      <family val="2"/>
      <scheme val="minor"/>
    </font>
    <font>
      <b/>
      <sz val="12"/>
      <color rgb="FF20202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20202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DCF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7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Fill="1"/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5" fillId="0" borderId="0" xfId="0" applyFont="1" applyFill="1" applyBorder="1"/>
    <xf numFmtId="164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1" fontId="5" fillId="0" borderId="0" xfId="0" applyNumberFormat="1" applyFont="1" applyFill="1" applyBorder="1"/>
    <xf numFmtId="164" fontId="5" fillId="0" borderId="0" xfId="0" applyNumberFormat="1" applyFont="1" applyFill="1" applyBorder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left"/>
    </xf>
    <xf numFmtId="1" fontId="5" fillId="0" borderId="0" xfId="0" applyNumberFormat="1" applyFont="1" applyBorder="1"/>
    <xf numFmtId="164" fontId="5" fillId="0" borderId="0" xfId="0" applyNumberFormat="1" applyFont="1" applyBorder="1"/>
    <xf numFmtId="0" fontId="5" fillId="0" borderId="0" xfId="0" applyFont="1" applyBorder="1"/>
    <xf numFmtId="0" fontId="5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9" fillId="0" borderId="0" xfId="0" applyFont="1"/>
    <xf numFmtId="49" fontId="5" fillId="0" borderId="0" xfId="0" applyNumberFormat="1" applyFont="1"/>
    <xf numFmtId="0" fontId="11" fillId="0" borderId="0" xfId="0" applyFont="1"/>
    <xf numFmtId="0" fontId="11" fillId="0" borderId="0" xfId="0" applyFont="1" applyAlignment="1">
      <alignment horizont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right"/>
    </xf>
    <xf numFmtId="0" fontId="14" fillId="0" borderId="0" xfId="0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ont="1"/>
    <xf numFmtId="0" fontId="17" fillId="0" borderId="0" xfId="0" applyFont="1"/>
    <xf numFmtId="0" fontId="18" fillId="0" borderId="0" xfId="0" applyFont="1"/>
    <xf numFmtId="0" fontId="12" fillId="0" borderId="0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11" fillId="0" borderId="0" xfId="0" applyFont="1" applyFill="1"/>
    <xf numFmtId="0" fontId="5" fillId="0" borderId="0" xfId="0" applyFont="1" applyFill="1" applyAlignment="1">
      <alignment horizontal="center"/>
    </xf>
    <xf numFmtId="0" fontId="0" fillId="2" borderId="0" xfId="0" applyFill="1"/>
    <xf numFmtId="0" fontId="12" fillId="0" borderId="0" xfId="0" applyFont="1" applyAlignment="1">
      <alignment horizontal="center"/>
    </xf>
    <xf numFmtId="0" fontId="8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1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4" fillId="0" borderId="0" xfId="0" applyFont="1" applyFill="1"/>
    <xf numFmtId="49" fontId="10" fillId="0" borderId="0" xfId="0" applyNumberFormat="1" applyFont="1" applyFill="1" applyAlignment="1">
      <alignment horizontal="center"/>
    </xf>
    <xf numFmtId="49" fontId="8" fillId="0" borderId="0" xfId="0" applyNumberFormat="1" applyFont="1" applyFill="1" applyAlignment="1">
      <alignment horizontal="center"/>
    </xf>
    <xf numFmtId="49" fontId="4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23" fillId="0" borderId="0" xfId="0" applyFont="1"/>
    <xf numFmtId="0" fontId="9" fillId="0" borderId="0" xfId="0" applyFont="1" applyBorder="1" applyAlignment="1">
      <alignment horizontal="left"/>
    </xf>
    <xf numFmtId="0" fontId="24" fillId="0" borderId="0" xfId="0" applyFont="1"/>
    <xf numFmtId="0" fontId="15" fillId="0" borderId="0" xfId="0" applyFont="1" applyFill="1" applyAlignment="1">
      <alignment horizontal="center"/>
    </xf>
    <xf numFmtId="0" fontId="12" fillId="0" borderId="0" xfId="0" applyFont="1" applyFill="1"/>
    <xf numFmtId="0" fontId="10" fillId="0" borderId="0" xfId="0" applyFont="1" applyFill="1"/>
    <xf numFmtId="0" fontId="15" fillId="0" borderId="0" xfId="0" applyFont="1" applyFill="1" applyBorder="1" applyAlignment="1">
      <alignment horizontal="left"/>
    </xf>
    <xf numFmtId="0" fontId="15" fillId="0" borderId="0" xfId="0" applyFont="1" applyFill="1"/>
    <xf numFmtId="0" fontId="4" fillId="3" borderId="0" xfId="0" applyFont="1" applyFill="1"/>
    <xf numFmtId="0" fontId="10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3" borderId="0" xfId="0" applyFont="1" applyFill="1" applyBorder="1" applyAlignment="1">
      <alignment horizontal="left" vertical="center"/>
    </xf>
    <xf numFmtId="0" fontId="12" fillId="3" borderId="0" xfId="0" applyFont="1" applyFill="1"/>
    <xf numFmtId="0" fontId="12" fillId="3" borderId="0" xfId="0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left" vertical="center"/>
    </xf>
    <xf numFmtId="0" fontId="12" fillId="3" borderId="0" xfId="0" applyFont="1" applyFill="1" applyAlignment="1">
      <alignment horizontal="center"/>
    </xf>
    <xf numFmtId="0" fontId="10" fillId="3" borderId="0" xfId="0" applyFont="1" applyFill="1"/>
    <xf numFmtId="0" fontId="13" fillId="3" borderId="0" xfId="0" applyFont="1" applyFill="1" applyAlignment="1">
      <alignment horizontal="center"/>
    </xf>
    <xf numFmtId="0" fontId="11" fillId="3" borderId="0" xfId="0" applyFont="1" applyFill="1"/>
    <xf numFmtId="0" fontId="11" fillId="3" borderId="0" xfId="0" applyFont="1" applyFill="1" applyAlignment="1">
      <alignment horizontal="center"/>
    </xf>
    <xf numFmtId="0" fontId="12" fillId="2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left" vertical="center"/>
    </xf>
    <xf numFmtId="0" fontId="12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13" fillId="2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/>
    </xf>
    <xf numFmtId="0" fontId="9" fillId="0" borderId="0" xfId="0" applyFont="1" applyFill="1"/>
    <xf numFmtId="0" fontId="12" fillId="0" borderId="0" xfId="0" applyFont="1"/>
    <xf numFmtId="49" fontId="21" fillId="4" borderId="0" xfId="0" applyNumberFormat="1" applyFont="1" applyFill="1" applyAlignment="1">
      <alignment horizontal="center"/>
    </xf>
    <xf numFmtId="0" fontId="0" fillId="4" borderId="0" xfId="0" applyFill="1" applyAlignment="1">
      <alignment horizontal="center"/>
    </xf>
    <xf numFmtId="0" fontId="22" fillId="5" borderId="0" xfId="0" applyFont="1" applyFill="1" applyAlignment="1">
      <alignment horizontal="center"/>
    </xf>
    <xf numFmtId="0" fontId="0" fillId="0" borderId="0" xfId="0" applyAlignment="1">
      <alignment horizontal="center"/>
    </xf>
    <xf numFmtId="49" fontId="22" fillId="6" borderId="0" xfId="0" applyNumberFormat="1" applyFont="1" applyFill="1" applyAlignment="1">
      <alignment horizontal="center"/>
    </xf>
    <xf numFmtId="0" fontId="22" fillId="6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DCF1"/>
      <color rgb="FFFF2F92"/>
      <color rgb="FF00B14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09"/>
  <sheetViews>
    <sheetView zoomScale="78" zoomScaleNormal="78" workbookViewId="0">
      <pane ySplit="4" topLeftCell="A25" activePane="bottomLeft" state="frozen"/>
      <selection pane="bottomLeft"/>
    </sheetView>
  </sheetViews>
  <sheetFormatPr baseColWidth="10" defaultColWidth="9" defaultRowHeight="14"/>
  <cols>
    <col min="1" max="1" width="6.33203125" style="39" customWidth="1"/>
    <col min="2" max="2" width="14.5" style="6" customWidth="1"/>
    <col min="3" max="3" width="13.1640625" style="5" customWidth="1"/>
    <col min="4" max="4" width="65.83203125" style="2" customWidth="1"/>
    <col min="5" max="5" width="9.5" style="60" customWidth="1"/>
    <col min="6" max="6" width="6.1640625" style="61" customWidth="1"/>
    <col min="7" max="7" width="10.1640625" style="54" customWidth="1"/>
    <col min="8" max="8" width="20.83203125" style="52" customWidth="1"/>
    <col min="9" max="10" width="12.1640625" style="66" bestFit="1" customWidth="1"/>
    <col min="11" max="11" width="13.1640625" style="66" customWidth="1"/>
    <col min="12" max="12" width="14.6640625" style="66" bestFit="1" customWidth="1"/>
    <col min="13" max="13" width="12.1640625" style="66" bestFit="1" customWidth="1"/>
    <col min="14" max="14" width="3.1640625" style="66" customWidth="1"/>
    <col min="15" max="15" width="5.6640625" style="66" customWidth="1"/>
    <col min="16" max="16" width="8.1640625" style="66" customWidth="1"/>
    <col min="17" max="17" width="7.6640625" style="66" customWidth="1"/>
    <col min="18" max="18" width="7.33203125" style="66" customWidth="1"/>
    <col min="19" max="19" width="7.6640625" style="66" customWidth="1"/>
    <col min="20" max="20" width="20.5" style="66" customWidth="1"/>
    <col min="21" max="21" width="14.1640625" style="66" customWidth="1"/>
    <col min="22" max="22" width="14.6640625" style="66" customWidth="1"/>
    <col min="23" max="23" width="15.1640625" style="66" customWidth="1"/>
    <col min="24" max="24" width="26.6640625" style="35" customWidth="1"/>
    <col min="25" max="25" width="20.6640625" style="35" customWidth="1"/>
    <col min="26" max="26" width="8.83203125" style="68" customWidth="1"/>
    <col min="27" max="27" width="19.1640625" style="68" customWidth="1"/>
    <col min="28" max="28" width="12.6640625" style="2" customWidth="1"/>
    <col min="29" max="16384" width="9" style="2"/>
  </cols>
  <sheetData>
    <row r="1" spans="1:27" ht="16">
      <c r="A1" s="72" t="s">
        <v>661</v>
      </c>
    </row>
    <row r="2" spans="1:27" ht="16">
      <c r="A2" s="70"/>
    </row>
    <row r="3" spans="1:27" ht="19">
      <c r="I3" s="99" t="s">
        <v>634</v>
      </c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1" t="s">
        <v>642</v>
      </c>
      <c r="V3" s="102"/>
      <c r="W3" s="102"/>
      <c r="X3" s="103" t="s">
        <v>643</v>
      </c>
      <c r="Y3" s="103"/>
      <c r="Z3" s="104"/>
      <c r="AA3" s="104"/>
    </row>
    <row r="4" spans="1:27">
      <c r="B4" s="9" t="s">
        <v>346</v>
      </c>
      <c r="C4" s="5" t="s">
        <v>342</v>
      </c>
      <c r="D4" s="5" t="s">
        <v>621</v>
      </c>
      <c r="E4" s="7" t="s">
        <v>622</v>
      </c>
      <c r="F4" s="8" t="s">
        <v>624</v>
      </c>
      <c r="G4" s="9" t="s">
        <v>623</v>
      </c>
      <c r="H4" s="5" t="s">
        <v>206</v>
      </c>
      <c r="I4" s="65" t="s">
        <v>196</v>
      </c>
      <c r="J4" s="65" t="s">
        <v>197</v>
      </c>
      <c r="K4" s="65" t="s">
        <v>198</v>
      </c>
      <c r="L4" s="65" t="s">
        <v>199</v>
      </c>
      <c r="M4" s="65" t="s">
        <v>200</v>
      </c>
      <c r="N4" s="65" t="s">
        <v>627</v>
      </c>
      <c r="O4" s="65" t="s">
        <v>628</v>
      </c>
      <c r="P4" s="65" t="s">
        <v>629</v>
      </c>
      <c r="Q4" s="65" t="s">
        <v>630</v>
      </c>
      <c r="R4" s="65" t="s">
        <v>631</v>
      </c>
      <c r="S4" s="65" t="s">
        <v>632</v>
      </c>
      <c r="T4" s="65" t="s">
        <v>633</v>
      </c>
      <c r="U4" s="65" t="s">
        <v>651</v>
      </c>
      <c r="V4" s="65" t="s">
        <v>652</v>
      </c>
      <c r="W4" s="65" t="s">
        <v>653</v>
      </c>
      <c r="X4" s="67" t="s">
        <v>650</v>
      </c>
      <c r="Y4" s="1" t="s">
        <v>644</v>
      </c>
      <c r="Z4" s="67" t="s">
        <v>639</v>
      </c>
      <c r="AA4" s="67" t="s">
        <v>638</v>
      </c>
    </row>
    <row r="5" spans="1:27">
      <c r="A5" s="39">
        <v>1</v>
      </c>
      <c r="B5" s="64" t="s">
        <v>49</v>
      </c>
      <c r="C5" s="5" t="s">
        <v>345</v>
      </c>
      <c r="D5" s="2" t="s">
        <v>343</v>
      </c>
      <c r="E5" s="60">
        <v>17822</v>
      </c>
      <c r="F5" s="61">
        <v>5.16</v>
      </c>
      <c r="G5" s="54">
        <v>77</v>
      </c>
      <c r="H5" s="52" t="s">
        <v>5</v>
      </c>
      <c r="I5" s="52" t="s">
        <v>205</v>
      </c>
      <c r="J5" s="52" t="s">
        <v>202</v>
      </c>
      <c r="K5" s="52" t="s">
        <v>205</v>
      </c>
      <c r="L5" s="52" t="s">
        <v>205</v>
      </c>
      <c r="M5" s="52" t="s">
        <v>205</v>
      </c>
      <c r="N5" s="52" t="s">
        <v>626</v>
      </c>
      <c r="O5" s="52">
        <v>0.53100000000000003</v>
      </c>
      <c r="P5" s="52">
        <v>3.343</v>
      </c>
      <c r="Q5" s="52">
        <v>0.76</v>
      </c>
      <c r="R5" s="52">
        <v>6.3E-2</v>
      </c>
      <c r="S5" s="52">
        <v>0.30299999999999999</v>
      </c>
      <c r="T5" s="52" t="s">
        <v>205</v>
      </c>
      <c r="U5" s="52" t="s">
        <v>635</v>
      </c>
      <c r="V5" s="52"/>
      <c r="W5" s="52"/>
      <c r="X5" s="52" t="s">
        <v>205</v>
      </c>
      <c r="Y5" s="52"/>
      <c r="Z5" s="52">
        <v>10</v>
      </c>
      <c r="AA5" s="2" t="s">
        <v>640</v>
      </c>
    </row>
    <row r="6" spans="1:27">
      <c r="A6" s="39">
        <v>2</v>
      </c>
      <c r="B6" s="41" t="s">
        <v>576</v>
      </c>
      <c r="C6" s="5" t="s">
        <v>591</v>
      </c>
      <c r="D6" s="12" t="s">
        <v>595</v>
      </c>
      <c r="E6" s="20">
        <v>12592</v>
      </c>
      <c r="F6" s="19">
        <v>4.74</v>
      </c>
      <c r="G6" s="20">
        <v>98.5</v>
      </c>
      <c r="H6" s="52" t="s">
        <v>5</v>
      </c>
      <c r="I6" s="52" t="s">
        <v>204</v>
      </c>
      <c r="J6" s="52" t="s">
        <v>201</v>
      </c>
      <c r="K6" s="52" t="s">
        <v>201</v>
      </c>
      <c r="L6" s="52" t="s">
        <v>201</v>
      </c>
      <c r="M6" s="52" t="s">
        <v>201</v>
      </c>
      <c r="N6" s="52" t="s">
        <v>626</v>
      </c>
      <c r="O6" s="52">
        <v>0.48</v>
      </c>
      <c r="P6" s="52">
        <v>0.24</v>
      </c>
      <c r="Q6" s="52">
        <v>0.78200000000000003</v>
      </c>
      <c r="R6" s="52">
        <v>0.52200000000000002</v>
      </c>
      <c r="S6" s="52">
        <v>2.976</v>
      </c>
      <c r="T6" s="52" t="s">
        <v>201</v>
      </c>
      <c r="U6" s="52" t="s">
        <v>201</v>
      </c>
      <c r="V6" s="52"/>
      <c r="W6" s="52"/>
      <c r="X6" s="2" t="s">
        <v>646</v>
      </c>
      <c r="Y6" s="54" t="s">
        <v>645</v>
      </c>
      <c r="Z6" s="52">
        <v>4.99</v>
      </c>
      <c r="AA6" s="2" t="s">
        <v>640</v>
      </c>
    </row>
    <row r="7" spans="1:27">
      <c r="A7" s="39">
        <v>3</v>
      </c>
      <c r="B7" s="64" t="s">
        <v>127</v>
      </c>
      <c r="C7" s="5" t="s">
        <v>620</v>
      </c>
      <c r="D7" s="2" t="s">
        <v>208</v>
      </c>
      <c r="E7" s="60">
        <v>5135</v>
      </c>
      <c r="F7" s="61">
        <v>13</v>
      </c>
      <c r="G7" s="54">
        <v>26.5</v>
      </c>
      <c r="H7" s="52" t="s">
        <v>5</v>
      </c>
      <c r="I7" s="52" t="s">
        <v>204</v>
      </c>
      <c r="J7" s="52" t="s">
        <v>201</v>
      </c>
      <c r="K7" s="52" t="s">
        <v>201</v>
      </c>
      <c r="L7" s="52" t="s">
        <v>201</v>
      </c>
      <c r="M7" s="52" t="s">
        <v>201</v>
      </c>
      <c r="N7" s="52" t="s">
        <v>626</v>
      </c>
      <c r="O7" s="52">
        <v>0.77400000000000002</v>
      </c>
      <c r="P7" s="52">
        <v>0.309</v>
      </c>
      <c r="Q7" s="52">
        <v>1.196</v>
      </c>
      <c r="R7" s="52">
        <v>0.46800000000000003</v>
      </c>
      <c r="S7" s="52">
        <v>2.2519999999999998</v>
      </c>
      <c r="T7" s="52" t="s">
        <v>201</v>
      </c>
      <c r="U7" s="52" t="s">
        <v>636</v>
      </c>
      <c r="V7" s="52" t="s">
        <v>201</v>
      </c>
      <c r="W7" s="52"/>
      <c r="X7" s="52" t="s">
        <v>201</v>
      </c>
      <c r="Y7" s="52"/>
      <c r="Z7" s="52">
        <v>9.26</v>
      </c>
      <c r="AA7" s="2" t="s">
        <v>641</v>
      </c>
    </row>
    <row r="8" spans="1:27">
      <c r="A8" s="39">
        <v>4</v>
      </c>
      <c r="B8" s="64" t="s">
        <v>54</v>
      </c>
      <c r="C8" s="5" t="s">
        <v>382</v>
      </c>
      <c r="D8" s="2" t="s">
        <v>383</v>
      </c>
      <c r="E8" s="60">
        <v>18550</v>
      </c>
      <c r="F8" s="61">
        <v>6.66</v>
      </c>
      <c r="G8" s="54">
        <v>70.5</v>
      </c>
      <c r="H8" s="52" t="s">
        <v>5</v>
      </c>
      <c r="I8" s="52" t="s">
        <v>201</v>
      </c>
      <c r="J8" s="52" t="s">
        <v>201</v>
      </c>
      <c r="K8" s="52" t="s">
        <v>201</v>
      </c>
      <c r="L8" s="52" t="s">
        <v>201</v>
      </c>
      <c r="M8" s="52" t="s">
        <v>201</v>
      </c>
      <c r="N8" s="52" t="s">
        <v>626</v>
      </c>
      <c r="O8" s="52">
        <v>0.33300000000000002</v>
      </c>
      <c r="P8" s="52">
        <v>0.13300000000000001</v>
      </c>
      <c r="Q8" s="52">
        <v>0.54600000000000004</v>
      </c>
      <c r="R8" s="52">
        <v>0.155</v>
      </c>
      <c r="S8" s="52">
        <v>3.8330000000000002</v>
      </c>
      <c r="T8" s="52" t="s">
        <v>201</v>
      </c>
      <c r="U8" s="52" t="s">
        <v>201</v>
      </c>
      <c r="V8" s="52"/>
      <c r="W8" s="52"/>
      <c r="X8" s="52" t="s">
        <v>201</v>
      </c>
      <c r="Y8" s="52"/>
      <c r="Z8" s="52">
        <v>9.9700000000000006</v>
      </c>
      <c r="AA8" s="2" t="s">
        <v>641</v>
      </c>
    </row>
    <row r="9" spans="1:27">
      <c r="A9" s="39">
        <v>5</v>
      </c>
      <c r="B9" s="64" t="s">
        <v>8</v>
      </c>
      <c r="C9" s="5" t="s">
        <v>384</v>
      </c>
      <c r="D9" s="2" t="s">
        <v>574</v>
      </c>
      <c r="E9" s="60">
        <v>41804</v>
      </c>
      <c r="F9" s="61">
        <v>4.9800000000000004</v>
      </c>
      <c r="G9" s="54">
        <v>260.5</v>
      </c>
      <c r="H9" s="52" t="s">
        <v>5</v>
      </c>
      <c r="I9" s="52" t="s">
        <v>201</v>
      </c>
      <c r="J9" s="52" t="s">
        <v>201</v>
      </c>
      <c r="K9" s="52" t="s">
        <v>201</v>
      </c>
      <c r="L9" s="52" t="s">
        <v>201</v>
      </c>
      <c r="M9" s="52" t="s">
        <v>201</v>
      </c>
      <c r="N9" s="52" t="s">
        <v>626</v>
      </c>
      <c r="O9" s="52">
        <v>2.7E-2</v>
      </c>
      <c r="P9" s="52">
        <v>2.5999999999999999E-2</v>
      </c>
      <c r="Q9" s="52">
        <v>0.216</v>
      </c>
      <c r="R9" s="52">
        <v>0.36399999999999999</v>
      </c>
      <c r="S9" s="52">
        <v>4.367</v>
      </c>
      <c r="T9" s="52" t="s">
        <v>201</v>
      </c>
      <c r="U9" s="52" t="s">
        <v>201</v>
      </c>
      <c r="V9" s="52"/>
      <c r="W9" s="52"/>
      <c r="X9" s="52" t="s">
        <v>201</v>
      </c>
      <c r="Y9" s="52"/>
      <c r="Z9" s="52">
        <v>9.1199999999999992</v>
      </c>
      <c r="AA9" s="2" t="s">
        <v>641</v>
      </c>
    </row>
    <row r="10" spans="1:27">
      <c r="A10" s="39">
        <v>6</v>
      </c>
      <c r="B10" s="64" t="s">
        <v>36</v>
      </c>
      <c r="C10" s="5" t="s">
        <v>467</v>
      </c>
      <c r="D10" s="2" t="s">
        <v>570</v>
      </c>
      <c r="E10" s="60">
        <v>16888</v>
      </c>
      <c r="F10" s="61">
        <v>5.56</v>
      </c>
      <c r="G10" s="54">
        <v>91</v>
      </c>
      <c r="H10" s="52" t="s">
        <v>5</v>
      </c>
      <c r="I10" s="52" t="s">
        <v>201</v>
      </c>
      <c r="J10" s="52" t="s">
        <v>201</v>
      </c>
      <c r="K10" s="52" t="s">
        <v>201</v>
      </c>
      <c r="L10" s="52" t="s">
        <v>204</v>
      </c>
      <c r="M10" s="52" t="s">
        <v>201</v>
      </c>
      <c r="N10" s="52" t="s">
        <v>626</v>
      </c>
      <c r="O10" s="52">
        <v>0.27800000000000002</v>
      </c>
      <c r="P10" s="52">
        <v>0.33400000000000002</v>
      </c>
      <c r="Q10" s="52">
        <v>1.6719999999999999</v>
      </c>
      <c r="R10" s="52">
        <v>0.77500000000000002</v>
      </c>
      <c r="S10" s="52">
        <v>1.9410000000000001</v>
      </c>
      <c r="T10" s="52" t="s">
        <v>201</v>
      </c>
      <c r="U10" s="52" t="s">
        <v>636</v>
      </c>
      <c r="V10" s="52" t="s">
        <v>201</v>
      </c>
      <c r="W10" s="52"/>
      <c r="X10" s="52" t="s">
        <v>340</v>
      </c>
      <c r="Y10" s="52"/>
      <c r="Z10" s="52">
        <v>9.82</v>
      </c>
      <c r="AA10" s="2" t="s">
        <v>641</v>
      </c>
    </row>
    <row r="11" spans="1:27">
      <c r="A11" s="39">
        <v>7</v>
      </c>
      <c r="B11" s="64" t="s">
        <v>10</v>
      </c>
      <c r="C11" s="5" t="s">
        <v>468</v>
      </c>
      <c r="D11" s="2" t="s">
        <v>571</v>
      </c>
      <c r="E11" s="60">
        <v>55318</v>
      </c>
      <c r="F11" s="61">
        <v>5.38</v>
      </c>
      <c r="G11" s="54">
        <v>222</v>
      </c>
      <c r="H11" s="52" t="s">
        <v>5</v>
      </c>
      <c r="I11" s="52" t="s">
        <v>203</v>
      </c>
      <c r="J11" s="52" t="s">
        <v>201</v>
      </c>
      <c r="K11" s="52" t="s">
        <v>201</v>
      </c>
      <c r="L11" s="52" t="s">
        <v>201</v>
      </c>
      <c r="M11" s="52" t="s">
        <v>201</v>
      </c>
      <c r="N11" s="52" t="s">
        <v>626</v>
      </c>
      <c r="O11" s="52">
        <v>0.06</v>
      </c>
      <c r="P11" s="52">
        <v>0.30499999999999999</v>
      </c>
      <c r="Q11" s="52">
        <v>0.26900000000000002</v>
      </c>
      <c r="R11" s="52">
        <v>1.278</v>
      </c>
      <c r="S11" s="52">
        <v>3.089</v>
      </c>
      <c r="T11" s="52" t="s">
        <v>201</v>
      </c>
      <c r="U11" s="52" t="s">
        <v>201</v>
      </c>
      <c r="V11" s="52"/>
      <c r="W11" s="52"/>
      <c r="X11" s="52" t="s">
        <v>201</v>
      </c>
      <c r="Y11" s="52"/>
      <c r="Z11" s="52">
        <v>9.9700000000000006</v>
      </c>
      <c r="AA11" s="2" t="s">
        <v>641</v>
      </c>
    </row>
    <row r="12" spans="1:27">
      <c r="A12" s="39">
        <v>8</v>
      </c>
      <c r="B12" s="64" t="s">
        <v>170</v>
      </c>
      <c r="C12" s="5" t="s">
        <v>469</v>
      </c>
      <c r="D12" s="2" t="s">
        <v>572</v>
      </c>
      <c r="E12" s="60">
        <v>49328</v>
      </c>
      <c r="F12" s="61">
        <v>4.88</v>
      </c>
      <c r="G12" s="54">
        <v>12.5</v>
      </c>
      <c r="H12" s="52" t="s">
        <v>5</v>
      </c>
      <c r="I12" s="52" t="s">
        <v>201</v>
      </c>
      <c r="J12" s="52" t="s">
        <v>201</v>
      </c>
      <c r="K12" s="52" t="s">
        <v>201</v>
      </c>
      <c r="L12" s="52" t="s">
        <v>201</v>
      </c>
      <c r="M12" s="52" t="s">
        <v>201</v>
      </c>
      <c r="N12" s="52" t="s">
        <v>626</v>
      </c>
      <c r="O12" s="52">
        <v>3.1E-2</v>
      </c>
      <c r="P12" s="52">
        <v>7.0999999999999994E-2</v>
      </c>
      <c r="Q12" s="52">
        <v>0.36899999999999999</v>
      </c>
      <c r="R12" s="52">
        <v>0.17399999999999999</v>
      </c>
      <c r="S12" s="52">
        <v>4.3540000000000001</v>
      </c>
      <c r="T12" s="52" t="s">
        <v>201</v>
      </c>
      <c r="U12" s="52" t="s">
        <v>201</v>
      </c>
      <c r="V12" s="52"/>
      <c r="W12" s="52"/>
      <c r="X12" s="52" t="s">
        <v>201</v>
      </c>
      <c r="Y12" s="52"/>
      <c r="Z12" s="52">
        <v>9.1199999999999992</v>
      </c>
      <c r="AA12" s="2" t="s">
        <v>641</v>
      </c>
    </row>
    <row r="13" spans="1:27">
      <c r="A13" s="39">
        <v>9</v>
      </c>
      <c r="B13" s="64" t="s">
        <v>128</v>
      </c>
      <c r="C13" s="5" t="s">
        <v>470</v>
      </c>
      <c r="D13" s="2" t="s">
        <v>573</v>
      </c>
      <c r="E13" s="60">
        <v>14528</v>
      </c>
      <c r="F13" s="61">
        <v>5.25</v>
      </c>
      <c r="G13" s="54">
        <v>26.5</v>
      </c>
      <c r="H13" s="52" t="s">
        <v>5</v>
      </c>
      <c r="I13" s="52" t="s">
        <v>201</v>
      </c>
      <c r="J13" s="52" t="s">
        <v>201</v>
      </c>
      <c r="K13" s="52" t="s">
        <v>201</v>
      </c>
      <c r="L13" s="52" t="s">
        <v>201</v>
      </c>
      <c r="M13" s="52" t="s">
        <v>201</v>
      </c>
      <c r="N13" s="52" t="s">
        <v>626</v>
      </c>
      <c r="O13" s="52">
        <v>0.14599999999999999</v>
      </c>
      <c r="P13" s="52">
        <v>3.4000000000000002E-2</v>
      </c>
      <c r="Q13" s="52">
        <v>0.73399999999999999</v>
      </c>
      <c r="R13" s="52">
        <v>0.224</v>
      </c>
      <c r="S13" s="52">
        <v>3.8620000000000001</v>
      </c>
      <c r="T13" s="52" t="s">
        <v>201</v>
      </c>
      <c r="U13" s="52" t="s">
        <v>201</v>
      </c>
      <c r="V13" s="52"/>
      <c r="W13" s="52"/>
      <c r="X13" s="52" t="s">
        <v>201</v>
      </c>
      <c r="Y13" s="52"/>
      <c r="Z13" s="52">
        <v>9.1199999999999992</v>
      </c>
      <c r="AA13" s="2" t="s">
        <v>641</v>
      </c>
    </row>
    <row r="14" spans="1:27">
      <c r="A14" s="39">
        <v>10</v>
      </c>
      <c r="B14" s="64" t="s">
        <v>84</v>
      </c>
      <c r="C14" s="5" t="s">
        <v>385</v>
      </c>
      <c r="D14" s="2" t="s">
        <v>209</v>
      </c>
      <c r="E14" s="60">
        <v>47012</v>
      </c>
      <c r="F14" s="61">
        <v>7.71</v>
      </c>
      <c r="G14" s="54">
        <v>49</v>
      </c>
      <c r="H14" s="52" t="s">
        <v>5</v>
      </c>
      <c r="I14" s="52" t="s">
        <v>201</v>
      </c>
      <c r="J14" s="52" t="s">
        <v>201</v>
      </c>
      <c r="K14" s="52" t="s">
        <v>201</v>
      </c>
      <c r="L14" s="52" t="s">
        <v>201</v>
      </c>
      <c r="M14" s="52" t="s">
        <v>201</v>
      </c>
      <c r="N14" s="52" t="s">
        <v>626</v>
      </c>
      <c r="O14" s="52">
        <v>3.0000000000000001E-3</v>
      </c>
      <c r="P14" s="52">
        <v>8.0000000000000002E-3</v>
      </c>
      <c r="Q14" s="52">
        <v>8.0000000000000002E-3</v>
      </c>
      <c r="R14" s="52">
        <v>0.17699999999999999</v>
      </c>
      <c r="S14" s="52">
        <v>4.8040000000000003</v>
      </c>
      <c r="T14" s="52" t="s">
        <v>201</v>
      </c>
      <c r="U14" s="52" t="s">
        <v>201</v>
      </c>
      <c r="V14" s="52"/>
      <c r="W14" s="52"/>
      <c r="X14" s="52" t="s">
        <v>201</v>
      </c>
      <c r="Y14" s="52"/>
      <c r="Z14" s="52">
        <v>9.9700000000000006</v>
      </c>
      <c r="AA14" s="2" t="s">
        <v>641</v>
      </c>
    </row>
    <row r="15" spans="1:27">
      <c r="A15" s="39">
        <v>11</v>
      </c>
      <c r="B15" s="64" t="s">
        <v>90</v>
      </c>
      <c r="C15" s="5" t="s">
        <v>386</v>
      </c>
      <c r="D15" s="2" t="s">
        <v>387</v>
      </c>
      <c r="E15" s="60">
        <v>40042</v>
      </c>
      <c r="F15" s="61">
        <v>6.04</v>
      </c>
      <c r="G15" s="54">
        <v>44</v>
      </c>
      <c r="H15" s="52" t="s">
        <v>5</v>
      </c>
      <c r="I15" s="52" t="s">
        <v>204</v>
      </c>
      <c r="J15" s="52" t="s">
        <v>204</v>
      </c>
      <c r="K15" s="52" t="s">
        <v>204</v>
      </c>
      <c r="L15" s="52" t="s">
        <v>201</v>
      </c>
      <c r="M15" s="52" t="s">
        <v>204</v>
      </c>
      <c r="N15" s="52" t="s">
        <v>626</v>
      </c>
      <c r="O15" s="52">
        <v>2.5000000000000001E-2</v>
      </c>
      <c r="P15" s="52">
        <v>0.01</v>
      </c>
      <c r="Q15" s="52">
        <v>4.0659999999999998</v>
      </c>
      <c r="R15" s="52">
        <v>2.5000000000000001E-2</v>
      </c>
      <c r="S15" s="52">
        <v>0.874</v>
      </c>
      <c r="T15" s="52" t="s">
        <v>204</v>
      </c>
      <c r="U15" s="52" t="s">
        <v>204</v>
      </c>
      <c r="V15" s="52" t="s">
        <v>201</v>
      </c>
      <c r="W15" s="52"/>
      <c r="X15" s="52" t="s">
        <v>204</v>
      </c>
      <c r="Y15" s="52"/>
      <c r="Z15" s="52">
        <v>9.76</v>
      </c>
      <c r="AA15" s="2" t="s">
        <v>640</v>
      </c>
    </row>
    <row r="16" spans="1:27">
      <c r="A16" s="39">
        <v>12</v>
      </c>
      <c r="B16" s="64" t="s">
        <v>120</v>
      </c>
      <c r="C16" s="5" t="s">
        <v>402</v>
      </c>
      <c r="D16" s="2" t="s">
        <v>539</v>
      </c>
      <c r="E16" s="60">
        <v>28142</v>
      </c>
      <c r="F16" s="61">
        <v>7.79</v>
      </c>
      <c r="G16" s="54">
        <v>30</v>
      </c>
      <c r="H16" s="52" t="s">
        <v>3</v>
      </c>
      <c r="I16" s="52" t="s">
        <v>204</v>
      </c>
      <c r="J16" s="52" t="s">
        <v>204</v>
      </c>
      <c r="K16" s="52" t="s">
        <v>204</v>
      </c>
      <c r="L16" s="52" t="s">
        <v>204</v>
      </c>
      <c r="M16" s="52" t="s">
        <v>204</v>
      </c>
      <c r="N16" s="52" t="s">
        <v>626</v>
      </c>
      <c r="O16" s="52">
        <v>0.06</v>
      </c>
      <c r="P16" s="52">
        <v>0.08</v>
      </c>
      <c r="Q16" s="52">
        <v>3.8740000000000001</v>
      </c>
      <c r="R16" s="52">
        <v>0.13600000000000001</v>
      </c>
      <c r="S16" s="52">
        <v>0.85</v>
      </c>
      <c r="T16" s="52" t="s">
        <v>204</v>
      </c>
      <c r="U16" s="52" t="s">
        <v>204</v>
      </c>
      <c r="V16" s="52" t="s">
        <v>636</v>
      </c>
      <c r="W16" s="52" t="s">
        <v>201</v>
      </c>
      <c r="X16" s="52" t="s">
        <v>646</v>
      </c>
      <c r="Y16" s="52" t="s">
        <v>647</v>
      </c>
      <c r="Z16" s="52">
        <v>4.96</v>
      </c>
      <c r="AA16" s="2" t="s">
        <v>640</v>
      </c>
    </row>
    <row r="17" spans="1:34">
      <c r="A17" s="39">
        <v>13</v>
      </c>
      <c r="B17" s="64" t="s">
        <v>104</v>
      </c>
      <c r="C17" s="5" t="s">
        <v>388</v>
      </c>
      <c r="D17" s="2" t="s">
        <v>389</v>
      </c>
      <c r="E17" s="60">
        <v>44311</v>
      </c>
      <c r="F17" s="61">
        <v>5.93</v>
      </c>
      <c r="G17" s="54">
        <v>36.5</v>
      </c>
      <c r="H17" s="52" t="s">
        <v>5</v>
      </c>
      <c r="I17" s="52" t="s">
        <v>201</v>
      </c>
      <c r="J17" s="52" t="s">
        <v>201</v>
      </c>
      <c r="K17" s="52" t="s">
        <v>201</v>
      </c>
      <c r="L17" s="52" t="s">
        <v>201</v>
      </c>
      <c r="M17" s="52" t="s">
        <v>201</v>
      </c>
      <c r="N17" s="52" t="s">
        <v>626</v>
      </c>
      <c r="O17" s="52">
        <v>5.0000000000000001E-3</v>
      </c>
      <c r="P17" s="52">
        <v>2.1000000000000001E-2</v>
      </c>
      <c r="Q17" s="52">
        <v>2.7E-2</v>
      </c>
      <c r="R17" s="52">
        <v>0.13700000000000001</v>
      </c>
      <c r="S17" s="52">
        <v>4.8090000000000002</v>
      </c>
      <c r="T17" s="52" t="s">
        <v>201</v>
      </c>
      <c r="U17" s="52" t="s">
        <v>201</v>
      </c>
      <c r="V17" s="52"/>
      <c r="W17" s="52"/>
      <c r="X17" s="52" t="s">
        <v>201</v>
      </c>
      <c r="Y17" s="52"/>
      <c r="Z17" s="52">
        <v>9.9700000000000006</v>
      </c>
      <c r="AA17" s="2" t="s">
        <v>641</v>
      </c>
    </row>
    <row r="18" spans="1:34">
      <c r="A18" s="39">
        <v>14</v>
      </c>
      <c r="B18" s="64" t="s">
        <v>163</v>
      </c>
      <c r="C18" s="5" t="s">
        <v>364</v>
      </c>
      <c r="D18" s="2" t="s">
        <v>210</v>
      </c>
      <c r="E18" s="60">
        <v>32364</v>
      </c>
      <c r="F18" s="61">
        <v>8.5</v>
      </c>
      <c r="G18" s="54">
        <v>14.5</v>
      </c>
      <c r="H18" s="52" t="s">
        <v>3</v>
      </c>
      <c r="I18" s="52" t="s">
        <v>203</v>
      </c>
      <c r="J18" s="52" t="s">
        <v>201</v>
      </c>
      <c r="K18" s="52" t="s">
        <v>203</v>
      </c>
      <c r="L18" s="52" t="s">
        <v>201</v>
      </c>
      <c r="M18" s="52" t="s">
        <v>201</v>
      </c>
      <c r="N18" s="52" t="s">
        <v>626</v>
      </c>
      <c r="O18" s="52">
        <v>1.4999999999999999E-2</v>
      </c>
      <c r="P18" s="52">
        <v>0.17499999999999999</v>
      </c>
      <c r="Q18" s="52">
        <v>8.5000000000000006E-2</v>
      </c>
      <c r="R18" s="52">
        <v>1.3169999999999999</v>
      </c>
      <c r="S18" s="52">
        <v>3.4079999999999999</v>
      </c>
      <c r="T18" s="52" t="s">
        <v>201</v>
      </c>
      <c r="U18" s="52" t="s">
        <v>636</v>
      </c>
      <c r="V18" s="52" t="s">
        <v>201</v>
      </c>
      <c r="W18" s="52"/>
      <c r="X18" s="52" t="s">
        <v>201</v>
      </c>
      <c r="Y18" s="52"/>
      <c r="Z18" s="52">
        <v>9.9700000000000006</v>
      </c>
      <c r="AA18" s="2" t="s">
        <v>641</v>
      </c>
    </row>
    <row r="19" spans="1:34">
      <c r="A19" s="39">
        <v>15</v>
      </c>
      <c r="B19" s="64" t="s">
        <v>73</v>
      </c>
      <c r="C19" s="5" t="s">
        <v>390</v>
      </c>
      <c r="D19" s="2" t="s">
        <v>211</v>
      </c>
      <c r="E19" s="60">
        <v>67116</v>
      </c>
      <c r="F19" s="61">
        <v>5.4</v>
      </c>
      <c r="G19" s="54">
        <v>56</v>
      </c>
      <c r="H19" s="52" t="s">
        <v>3</v>
      </c>
      <c r="I19" s="52" t="s">
        <v>201</v>
      </c>
      <c r="J19" s="52" t="s">
        <v>201</v>
      </c>
      <c r="K19" s="52" t="s">
        <v>201</v>
      </c>
      <c r="L19" s="52" t="s">
        <v>201</v>
      </c>
      <c r="M19" s="52" t="s">
        <v>201</v>
      </c>
      <c r="N19" s="52" t="s">
        <v>626</v>
      </c>
      <c r="O19" s="52">
        <v>6.2E-2</v>
      </c>
      <c r="P19" s="52">
        <v>4.2000000000000003E-2</v>
      </c>
      <c r="Q19" s="52">
        <v>0.152</v>
      </c>
      <c r="R19" s="52">
        <v>9.1999999999999998E-2</v>
      </c>
      <c r="S19" s="52">
        <v>4.6520000000000001</v>
      </c>
      <c r="T19" s="52" t="s">
        <v>201</v>
      </c>
      <c r="U19" s="52" t="s">
        <v>201</v>
      </c>
      <c r="V19" s="52"/>
      <c r="W19" s="52"/>
      <c r="X19" s="52" t="s">
        <v>340</v>
      </c>
      <c r="Y19" s="52"/>
      <c r="Z19" s="52">
        <v>7.88</v>
      </c>
      <c r="AA19" s="2" t="s">
        <v>641</v>
      </c>
    </row>
    <row r="20" spans="1:34">
      <c r="A20" s="39">
        <v>16</v>
      </c>
      <c r="B20" s="41" t="s">
        <v>577</v>
      </c>
      <c r="C20" s="5" t="s">
        <v>592</v>
      </c>
      <c r="D20" s="12" t="s">
        <v>593</v>
      </c>
      <c r="E20" s="20">
        <v>26198</v>
      </c>
      <c r="F20" s="19">
        <v>10.15</v>
      </c>
      <c r="G20" s="20">
        <v>128.5</v>
      </c>
      <c r="H20" s="52" t="s">
        <v>3</v>
      </c>
      <c r="I20" s="52" t="s">
        <v>204</v>
      </c>
      <c r="J20" s="52" t="s">
        <v>204</v>
      </c>
      <c r="K20" s="52" t="s">
        <v>201</v>
      </c>
      <c r="L20" s="52" t="s">
        <v>201</v>
      </c>
      <c r="M20" s="52" t="s">
        <v>204</v>
      </c>
      <c r="N20" s="52" t="s">
        <v>626</v>
      </c>
      <c r="O20" s="52">
        <v>0.75900000000000001</v>
      </c>
      <c r="P20" s="52">
        <v>0.47099999999999997</v>
      </c>
      <c r="Q20" s="52">
        <v>1.7809999999999999</v>
      </c>
      <c r="R20" s="52">
        <v>0.497</v>
      </c>
      <c r="S20" s="52">
        <v>1.492</v>
      </c>
      <c r="T20" s="52" t="s">
        <v>204</v>
      </c>
      <c r="U20" s="52" t="s">
        <v>635</v>
      </c>
      <c r="V20" s="52" t="s">
        <v>636</v>
      </c>
      <c r="W20" s="52" t="s">
        <v>201</v>
      </c>
      <c r="X20" s="52" t="s">
        <v>201</v>
      </c>
      <c r="Y20" s="2"/>
      <c r="Z20" s="52">
        <v>9.26</v>
      </c>
      <c r="AA20" s="2" t="s">
        <v>641</v>
      </c>
    </row>
    <row r="21" spans="1:34">
      <c r="A21" s="39">
        <v>17</v>
      </c>
      <c r="B21" s="64" t="s">
        <v>12</v>
      </c>
      <c r="C21" s="5" t="s">
        <v>471</v>
      </c>
      <c r="D21" s="2" t="s">
        <v>212</v>
      </c>
      <c r="E21" s="60">
        <v>38428</v>
      </c>
      <c r="F21" s="61">
        <v>5.48</v>
      </c>
      <c r="G21" s="54">
        <v>179.5</v>
      </c>
      <c r="H21" s="52" t="s">
        <v>3</v>
      </c>
      <c r="I21" s="52" t="s">
        <v>201</v>
      </c>
      <c r="J21" s="52" t="s">
        <v>201</v>
      </c>
      <c r="K21" s="52" t="s">
        <v>201</v>
      </c>
      <c r="L21" s="52" t="s">
        <v>201</v>
      </c>
      <c r="M21" s="52" t="s">
        <v>201</v>
      </c>
      <c r="N21" s="52" t="s">
        <v>626</v>
      </c>
      <c r="O21" s="52">
        <v>8.8999999999999996E-2</v>
      </c>
      <c r="P21" s="52">
        <v>0.107</v>
      </c>
      <c r="Q21" s="52">
        <v>0.75800000000000001</v>
      </c>
      <c r="R21" s="52">
        <v>8.3000000000000004E-2</v>
      </c>
      <c r="S21" s="52">
        <v>3.9630000000000001</v>
      </c>
      <c r="T21" s="52" t="s">
        <v>201</v>
      </c>
      <c r="U21" s="52" t="s">
        <v>201</v>
      </c>
      <c r="V21" s="52"/>
      <c r="W21" s="52"/>
      <c r="X21" s="52" t="s">
        <v>201</v>
      </c>
      <c r="Y21" s="52"/>
      <c r="Z21" s="52">
        <v>9.9700000000000006</v>
      </c>
      <c r="AA21" s="2" t="s">
        <v>641</v>
      </c>
    </row>
    <row r="22" spans="1:34">
      <c r="A22" s="39">
        <v>18</v>
      </c>
      <c r="B22" s="64" t="s">
        <v>64</v>
      </c>
      <c r="C22" s="5" t="s">
        <v>472</v>
      </c>
      <c r="D22" s="2" t="s">
        <v>213</v>
      </c>
      <c r="E22" s="60">
        <v>142493</v>
      </c>
      <c r="F22" s="61">
        <v>5.91</v>
      </c>
      <c r="G22" s="54">
        <v>60</v>
      </c>
      <c r="H22" s="52" t="s">
        <v>5</v>
      </c>
      <c r="I22" s="52" t="s">
        <v>201</v>
      </c>
      <c r="J22" s="52" t="s">
        <v>202</v>
      </c>
      <c r="K22" s="52" t="s">
        <v>201</v>
      </c>
      <c r="L22" s="52" t="s">
        <v>203</v>
      </c>
      <c r="M22" s="52" t="s">
        <v>201</v>
      </c>
      <c r="N22" s="52" t="s">
        <v>626</v>
      </c>
      <c r="O22" s="52">
        <v>0.44800000000000001</v>
      </c>
      <c r="P22" s="52">
        <v>0.626</v>
      </c>
      <c r="Q22" s="52">
        <v>0.13100000000000001</v>
      </c>
      <c r="R22" s="52">
        <v>0.79600000000000004</v>
      </c>
      <c r="S22" s="52">
        <v>2.9990000000000001</v>
      </c>
      <c r="T22" s="52" t="s">
        <v>201</v>
      </c>
      <c r="U22" s="52" t="s">
        <v>201</v>
      </c>
      <c r="V22" s="52"/>
      <c r="W22" s="52"/>
      <c r="X22" s="52" t="s">
        <v>201</v>
      </c>
      <c r="Y22" s="52"/>
      <c r="Z22" s="52">
        <v>9.9700000000000006</v>
      </c>
      <c r="AA22" s="2" t="s">
        <v>641</v>
      </c>
    </row>
    <row r="23" spans="1:34">
      <c r="A23" s="39">
        <v>19</v>
      </c>
      <c r="B23" s="64" t="s">
        <v>136</v>
      </c>
      <c r="C23" s="5" t="s">
        <v>363</v>
      </c>
      <c r="D23" s="2" t="s">
        <v>362</v>
      </c>
      <c r="E23" s="60">
        <v>69513</v>
      </c>
      <c r="F23" s="61">
        <v>5.84</v>
      </c>
      <c r="G23" s="54">
        <v>24</v>
      </c>
      <c r="H23" s="52" t="s">
        <v>5</v>
      </c>
      <c r="I23" s="52" t="s">
        <v>201</v>
      </c>
      <c r="J23" s="52" t="s">
        <v>201</v>
      </c>
      <c r="K23" s="52" t="s">
        <v>201</v>
      </c>
      <c r="L23" s="52" t="s">
        <v>201</v>
      </c>
      <c r="M23" s="52" t="s">
        <v>201</v>
      </c>
      <c r="N23" s="52" t="s">
        <v>626</v>
      </c>
      <c r="O23" s="52">
        <v>4.1000000000000002E-2</v>
      </c>
      <c r="P23" s="52">
        <v>7.5999999999999998E-2</v>
      </c>
      <c r="Q23" s="52">
        <v>0.42499999999999999</v>
      </c>
      <c r="R23" s="52">
        <v>5.7000000000000002E-2</v>
      </c>
      <c r="S23" s="52">
        <v>4.4009999999999998</v>
      </c>
      <c r="T23" s="52" t="s">
        <v>201</v>
      </c>
      <c r="U23" s="52" t="s">
        <v>201</v>
      </c>
      <c r="V23" s="52"/>
      <c r="W23" s="52"/>
      <c r="X23" s="52" t="s">
        <v>201</v>
      </c>
      <c r="Y23" s="52"/>
      <c r="Z23" s="52">
        <v>9.9700000000000006</v>
      </c>
      <c r="AA23" s="2" t="s">
        <v>641</v>
      </c>
    </row>
    <row r="24" spans="1:34">
      <c r="A24" s="39">
        <v>20</v>
      </c>
      <c r="B24" s="64" t="s">
        <v>87</v>
      </c>
      <c r="C24" s="5" t="s">
        <v>473</v>
      </c>
      <c r="D24" s="2" t="s">
        <v>214</v>
      </c>
      <c r="E24" s="60">
        <v>46804</v>
      </c>
      <c r="F24" s="61">
        <v>5.56</v>
      </c>
      <c r="G24" s="54">
        <v>48.5</v>
      </c>
      <c r="H24" s="52" t="s">
        <v>5</v>
      </c>
      <c r="I24" s="52" t="s">
        <v>201</v>
      </c>
      <c r="J24" s="52" t="s">
        <v>201</v>
      </c>
      <c r="K24" s="52" t="s">
        <v>201</v>
      </c>
      <c r="L24" s="52" t="s">
        <v>204</v>
      </c>
      <c r="M24" s="52" t="s">
        <v>201</v>
      </c>
      <c r="N24" s="52" t="s">
        <v>626</v>
      </c>
      <c r="O24" s="52">
        <v>0.157</v>
      </c>
      <c r="P24" s="52">
        <v>8.6999999999999994E-2</v>
      </c>
      <c r="Q24" s="52">
        <v>0.54500000000000004</v>
      </c>
      <c r="R24" s="52">
        <v>4.8000000000000001E-2</v>
      </c>
      <c r="S24" s="52">
        <v>4.1619999999999999</v>
      </c>
      <c r="T24" s="52" t="s">
        <v>201</v>
      </c>
      <c r="U24" s="52" t="s">
        <v>201</v>
      </c>
      <c r="V24" s="52"/>
      <c r="W24" s="52"/>
      <c r="X24" s="52" t="s">
        <v>201</v>
      </c>
      <c r="Y24" s="52"/>
      <c r="Z24" s="52">
        <v>9.9700000000000006</v>
      </c>
      <c r="AA24" s="2" t="s">
        <v>641</v>
      </c>
    </row>
    <row r="25" spans="1:34">
      <c r="A25" s="39">
        <v>21</v>
      </c>
      <c r="B25" s="64" t="s">
        <v>7</v>
      </c>
      <c r="C25" s="5" t="s">
        <v>474</v>
      </c>
      <c r="D25" s="2" t="s">
        <v>215</v>
      </c>
      <c r="E25" s="60">
        <v>16363</v>
      </c>
      <c r="F25" s="61">
        <v>4.9400000000000004</v>
      </c>
      <c r="G25" s="54">
        <v>319</v>
      </c>
      <c r="H25" s="52" t="s">
        <v>5</v>
      </c>
      <c r="I25" s="52" t="s">
        <v>201</v>
      </c>
      <c r="J25" s="52" t="s">
        <v>201</v>
      </c>
      <c r="K25" s="52" t="s">
        <v>201</v>
      </c>
      <c r="L25" s="52" t="s">
        <v>201</v>
      </c>
      <c r="M25" s="52" t="s">
        <v>201</v>
      </c>
      <c r="N25" s="52" t="s">
        <v>626</v>
      </c>
      <c r="O25" s="52">
        <v>0.28799999999999998</v>
      </c>
      <c r="P25" s="52">
        <v>9.4E-2</v>
      </c>
      <c r="Q25" s="52">
        <v>0.61399999999999999</v>
      </c>
      <c r="R25" s="52">
        <v>0.246</v>
      </c>
      <c r="S25" s="52">
        <v>3.758</v>
      </c>
      <c r="T25" s="52" t="s">
        <v>201</v>
      </c>
      <c r="U25" s="52" t="s">
        <v>201</v>
      </c>
      <c r="V25" s="52"/>
      <c r="W25" s="52"/>
      <c r="X25" s="52" t="s">
        <v>201</v>
      </c>
      <c r="Y25" s="52"/>
      <c r="Z25" s="52">
        <v>9.9700000000000006</v>
      </c>
      <c r="AA25" s="2" t="s">
        <v>641</v>
      </c>
    </row>
    <row r="26" spans="1:34">
      <c r="A26" s="39">
        <v>22</v>
      </c>
      <c r="B26" s="64" t="s">
        <v>85</v>
      </c>
      <c r="C26" s="5" t="s">
        <v>391</v>
      </c>
      <c r="D26" s="2" t="s">
        <v>216</v>
      </c>
      <c r="E26" s="60">
        <v>40245</v>
      </c>
      <c r="F26" s="61">
        <v>5.93</v>
      </c>
      <c r="G26" s="54">
        <v>49</v>
      </c>
      <c r="H26" s="52" t="s">
        <v>3</v>
      </c>
      <c r="I26" s="52" t="s">
        <v>204</v>
      </c>
      <c r="J26" s="52" t="s">
        <v>204</v>
      </c>
      <c r="K26" s="52" t="s">
        <v>204</v>
      </c>
      <c r="L26" s="52" t="s">
        <v>204</v>
      </c>
      <c r="M26" s="52" t="s">
        <v>204</v>
      </c>
      <c r="N26" s="52" t="s">
        <v>626</v>
      </c>
      <c r="O26" s="52">
        <v>0.14599999999999999</v>
      </c>
      <c r="P26" s="52">
        <v>0.24399999999999999</v>
      </c>
      <c r="Q26" s="52">
        <v>4.4039999999999999</v>
      </c>
      <c r="R26" s="52">
        <v>2.4E-2</v>
      </c>
      <c r="S26" s="52">
        <v>0.182</v>
      </c>
      <c r="T26" s="52" t="s">
        <v>204</v>
      </c>
      <c r="U26" s="52" t="s">
        <v>204</v>
      </c>
      <c r="V26" s="52"/>
      <c r="W26" s="52"/>
      <c r="X26" s="52" t="s">
        <v>204</v>
      </c>
      <c r="Y26" s="52"/>
      <c r="Z26" s="52">
        <v>9.76</v>
      </c>
      <c r="AA26" s="2" t="s">
        <v>640</v>
      </c>
    </row>
    <row r="27" spans="1:34">
      <c r="A27" s="39">
        <v>23</v>
      </c>
      <c r="B27" s="64" t="s">
        <v>179</v>
      </c>
      <c r="C27" s="5" t="s">
        <v>344</v>
      </c>
      <c r="D27" s="2" t="s">
        <v>217</v>
      </c>
      <c r="E27" s="60">
        <v>62956</v>
      </c>
      <c r="F27" s="61">
        <v>6.14</v>
      </c>
      <c r="G27" s="54">
        <v>11</v>
      </c>
      <c r="H27" s="52" t="s">
        <v>3</v>
      </c>
      <c r="I27" s="52" t="s">
        <v>201</v>
      </c>
      <c r="J27" s="52" t="s">
        <v>201</v>
      </c>
      <c r="K27" s="52" t="s">
        <v>201</v>
      </c>
      <c r="L27" s="52" t="s">
        <v>201</v>
      </c>
      <c r="M27" s="52" t="s">
        <v>201</v>
      </c>
      <c r="N27" s="52" t="s">
        <v>626</v>
      </c>
      <c r="O27" s="52">
        <v>2.5999999999999999E-2</v>
      </c>
      <c r="P27" s="52">
        <v>0.27</v>
      </c>
      <c r="Q27" s="52">
        <v>0.379</v>
      </c>
      <c r="R27" s="52">
        <v>1.173</v>
      </c>
      <c r="S27" s="52">
        <v>3.1520000000000001</v>
      </c>
      <c r="T27" s="52" t="s">
        <v>201</v>
      </c>
      <c r="U27" s="52" t="s">
        <v>636</v>
      </c>
      <c r="V27" s="52" t="s">
        <v>201</v>
      </c>
      <c r="W27" s="52"/>
      <c r="X27" s="52" t="s">
        <v>201</v>
      </c>
      <c r="Y27" s="52"/>
      <c r="Z27" s="52">
        <v>8.9600000000000009</v>
      </c>
      <c r="AA27" s="2" t="s">
        <v>641</v>
      </c>
    </row>
    <row r="28" spans="1:34">
      <c r="A28" s="39">
        <v>24</v>
      </c>
      <c r="B28" s="64" t="s">
        <v>158</v>
      </c>
      <c r="C28" s="5" t="s">
        <v>347</v>
      </c>
      <c r="D28" s="2" t="s">
        <v>218</v>
      </c>
      <c r="E28" s="60">
        <v>55740</v>
      </c>
      <c r="F28" s="61">
        <v>5.46</v>
      </c>
      <c r="G28" s="54">
        <v>18.5</v>
      </c>
      <c r="H28" s="52" t="s">
        <v>3</v>
      </c>
      <c r="I28" s="52" t="s">
        <v>201</v>
      </c>
      <c r="J28" s="52" t="s">
        <v>201</v>
      </c>
      <c r="K28" s="52" t="s">
        <v>201</v>
      </c>
      <c r="L28" s="52" t="s">
        <v>201</v>
      </c>
      <c r="M28" s="52" t="s">
        <v>201</v>
      </c>
      <c r="N28" s="52" t="s">
        <v>626</v>
      </c>
      <c r="O28" s="52">
        <v>0.03</v>
      </c>
      <c r="P28" s="52">
        <v>2.4E-2</v>
      </c>
      <c r="Q28" s="52">
        <v>0.24299999999999999</v>
      </c>
      <c r="R28" s="52">
        <v>9.8000000000000004E-2</v>
      </c>
      <c r="S28" s="52">
        <v>4.6050000000000004</v>
      </c>
      <c r="T28" s="52" t="s">
        <v>201</v>
      </c>
      <c r="U28" s="52" t="s">
        <v>201</v>
      </c>
      <c r="V28" s="52"/>
      <c r="W28" s="52"/>
      <c r="X28" s="52" t="s">
        <v>201</v>
      </c>
      <c r="Y28" s="52"/>
      <c r="Z28" s="52">
        <v>8.9600000000000009</v>
      </c>
      <c r="AA28" s="2" t="s">
        <v>641</v>
      </c>
    </row>
    <row r="29" spans="1:34">
      <c r="A29" s="39">
        <v>25</v>
      </c>
      <c r="B29" s="64" t="s">
        <v>173</v>
      </c>
      <c r="C29" s="5" t="s">
        <v>475</v>
      </c>
      <c r="D29" s="2" t="s">
        <v>219</v>
      </c>
      <c r="E29" s="60">
        <v>60862</v>
      </c>
      <c r="F29" s="61">
        <v>5.34</v>
      </c>
      <c r="G29" s="54">
        <v>12</v>
      </c>
      <c r="H29" s="52" t="s">
        <v>5</v>
      </c>
      <c r="I29" s="52" t="s">
        <v>201</v>
      </c>
      <c r="J29" s="52" t="s">
        <v>201</v>
      </c>
      <c r="K29" s="52" t="s">
        <v>201</v>
      </c>
      <c r="L29" s="52" t="s">
        <v>201</v>
      </c>
      <c r="M29" s="52" t="s">
        <v>201</v>
      </c>
      <c r="N29" s="52" t="s">
        <v>626</v>
      </c>
      <c r="O29" s="52">
        <v>0.06</v>
      </c>
      <c r="P29" s="52">
        <v>0.29899999999999999</v>
      </c>
      <c r="Q29" s="52">
        <v>0.20899999999999999</v>
      </c>
      <c r="R29" s="52">
        <v>8.1000000000000003E-2</v>
      </c>
      <c r="S29" s="52">
        <v>4.351</v>
      </c>
      <c r="T29" s="52" t="s">
        <v>201</v>
      </c>
      <c r="U29" s="52" t="s">
        <v>201</v>
      </c>
      <c r="V29" s="52"/>
      <c r="W29" s="52"/>
      <c r="X29" s="52" t="s">
        <v>201</v>
      </c>
      <c r="Y29" s="52"/>
      <c r="Z29" s="52">
        <v>9.9700000000000006</v>
      </c>
      <c r="AA29" s="2" t="s">
        <v>641</v>
      </c>
    </row>
    <row r="30" spans="1:34">
      <c r="A30" s="39">
        <v>26</v>
      </c>
      <c r="B30" s="64" t="s">
        <v>59</v>
      </c>
      <c r="C30" s="5" t="s">
        <v>349</v>
      </c>
      <c r="D30" s="2" t="s">
        <v>348</v>
      </c>
      <c r="E30" s="60">
        <v>20518</v>
      </c>
      <c r="F30" s="61">
        <v>4.92</v>
      </c>
      <c r="G30" s="54">
        <v>66.5</v>
      </c>
      <c r="H30" s="52" t="s">
        <v>5</v>
      </c>
      <c r="I30" s="52" t="s">
        <v>201</v>
      </c>
      <c r="J30" s="52" t="s">
        <v>201</v>
      </c>
      <c r="K30" s="52" t="s">
        <v>201</v>
      </c>
      <c r="L30" s="52" t="s">
        <v>201</v>
      </c>
      <c r="M30" s="52" t="s">
        <v>204</v>
      </c>
      <c r="N30" s="52" t="s">
        <v>626</v>
      </c>
      <c r="O30" s="52">
        <v>0.19900000000000001</v>
      </c>
      <c r="P30" s="52">
        <v>0.13500000000000001</v>
      </c>
      <c r="Q30" s="52">
        <v>1.167</v>
      </c>
      <c r="R30" s="52">
        <v>8.3000000000000004E-2</v>
      </c>
      <c r="S30" s="52">
        <v>3.4159999999999999</v>
      </c>
      <c r="T30" s="52" t="s">
        <v>201</v>
      </c>
      <c r="U30" s="52" t="s">
        <v>201</v>
      </c>
      <c r="V30" s="52"/>
      <c r="W30" s="52"/>
      <c r="X30" s="52" t="s">
        <v>201</v>
      </c>
      <c r="Y30" s="52"/>
      <c r="Z30" s="52">
        <v>9.9700000000000006</v>
      </c>
      <c r="AA30" s="2" t="s">
        <v>641</v>
      </c>
    </row>
    <row r="31" spans="1:34">
      <c r="A31" s="39">
        <v>27</v>
      </c>
      <c r="B31" s="41" t="s">
        <v>578</v>
      </c>
      <c r="C31" s="5" t="s">
        <v>596</v>
      </c>
      <c r="D31" s="12" t="s">
        <v>594</v>
      </c>
      <c r="E31" s="20">
        <v>68758</v>
      </c>
      <c r="F31" s="19">
        <v>4.83</v>
      </c>
      <c r="G31" s="20">
        <v>396.5</v>
      </c>
      <c r="H31" s="52" t="s">
        <v>5</v>
      </c>
      <c r="I31" s="52" t="s">
        <v>201</v>
      </c>
      <c r="J31" s="52" t="s">
        <v>201</v>
      </c>
      <c r="K31" s="52" t="s">
        <v>201</v>
      </c>
      <c r="L31" s="52" t="s">
        <v>201</v>
      </c>
      <c r="M31" s="52" t="s">
        <v>201</v>
      </c>
      <c r="N31" s="52" t="s">
        <v>626</v>
      </c>
      <c r="O31" s="52">
        <v>6.8000000000000005E-2</v>
      </c>
      <c r="P31" s="52">
        <v>0.14099999999999999</v>
      </c>
      <c r="Q31" s="52">
        <v>0.60099999999999998</v>
      </c>
      <c r="R31" s="52">
        <v>5.3999999999999999E-2</v>
      </c>
      <c r="S31" s="52">
        <v>4.1360000000000001</v>
      </c>
      <c r="T31" s="52" t="s">
        <v>201</v>
      </c>
      <c r="U31" s="52" t="s">
        <v>201</v>
      </c>
      <c r="V31" s="52"/>
      <c r="W31" s="52"/>
      <c r="X31" s="52" t="s">
        <v>201</v>
      </c>
      <c r="Y31" s="2"/>
      <c r="Z31" s="52">
        <v>9.9700000000000006</v>
      </c>
      <c r="AA31" s="2" t="s">
        <v>641</v>
      </c>
    </row>
    <row r="32" spans="1:34" s="50" customFormat="1">
      <c r="A32" s="39">
        <v>28</v>
      </c>
      <c r="B32" s="64" t="s">
        <v>146</v>
      </c>
      <c r="C32" s="5" t="s">
        <v>476</v>
      </c>
      <c r="D32" s="2" t="s">
        <v>220</v>
      </c>
      <c r="E32" s="60">
        <v>40549</v>
      </c>
      <c r="F32" s="61">
        <v>5.57</v>
      </c>
      <c r="G32" s="54">
        <v>21.5</v>
      </c>
      <c r="H32" s="52" t="s">
        <v>5</v>
      </c>
      <c r="I32" s="52" t="s">
        <v>201</v>
      </c>
      <c r="J32" s="52" t="s">
        <v>201</v>
      </c>
      <c r="K32" s="52" t="s">
        <v>201</v>
      </c>
      <c r="L32" s="52" t="s">
        <v>201</v>
      </c>
      <c r="M32" s="52" t="s">
        <v>201</v>
      </c>
      <c r="N32" s="52" t="s">
        <v>626</v>
      </c>
      <c r="O32" s="52">
        <v>8.8999999999999996E-2</v>
      </c>
      <c r="P32" s="52">
        <v>3.3000000000000002E-2</v>
      </c>
      <c r="Q32" s="52">
        <v>0.313</v>
      </c>
      <c r="R32" s="52">
        <v>0.19700000000000001</v>
      </c>
      <c r="S32" s="52">
        <v>4.3680000000000003</v>
      </c>
      <c r="T32" s="52" t="s">
        <v>201</v>
      </c>
      <c r="U32" s="52" t="s">
        <v>636</v>
      </c>
      <c r="V32" s="52" t="s">
        <v>201</v>
      </c>
      <c r="W32" s="52"/>
      <c r="X32" s="52" t="s">
        <v>201</v>
      </c>
      <c r="Y32" s="52"/>
      <c r="Z32" s="52">
        <v>9.9700000000000006</v>
      </c>
      <c r="AA32" s="2" t="s">
        <v>641</v>
      </c>
      <c r="AB32" s="57"/>
      <c r="AC32" s="57"/>
      <c r="AD32" s="57"/>
      <c r="AE32" s="57"/>
      <c r="AF32" s="57"/>
      <c r="AG32" s="57"/>
      <c r="AH32" s="57"/>
    </row>
    <row r="33" spans="1:27">
      <c r="A33" s="39">
        <v>29</v>
      </c>
      <c r="B33" s="64" t="s">
        <v>13</v>
      </c>
      <c r="C33" s="5" t="s">
        <v>477</v>
      </c>
      <c r="D33" s="2" t="s">
        <v>575</v>
      </c>
      <c r="E33" s="60">
        <v>117322</v>
      </c>
      <c r="F33" s="61">
        <v>5.17</v>
      </c>
      <c r="G33" s="54">
        <v>172.5</v>
      </c>
      <c r="H33" s="52" t="s">
        <v>5</v>
      </c>
      <c r="I33" s="52" t="s">
        <v>201</v>
      </c>
      <c r="J33" s="52" t="s">
        <v>201</v>
      </c>
      <c r="K33" s="52" t="s">
        <v>201</v>
      </c>
      <c r="L33" s="52" t="s">
        <v>205</v>
      </c>
      <c r="M33" s="52" t="s">
        <v>201</v>
      </c>
      <c r="N33" s="52" t="s">
        <v>626</v>
      </c>
      <c r="O33" s="52">
        <v>0.17699999999999999</v>
      </c>
      <c r="P33" s="52">
        <v>0.55800000000000005</v>
      </c>
      <c r="Q33" s="52">
        <v>0.18099999999999999</v>
      </c>
      <c r="R33" s="52">
        <v>0.63200000000000001</v>
      </c>
      <c r="S33" s="52">
        <v>3.4510000000000001</v>
      </c>
      <c r="T33" s="52" t="s">
        <v>201</v>
      </c>
      <c r="U33" s="52" t="s">
        <v>201</v>
      </c>
      <c r="V33" s="52"/>
      <c r="W33" s="52"/>
      <c r="X33" s="52" t="s">
        <v>646</v>
      </c>
      <c r="Y33" s="52" t="s">
        <v>647</v>
      </c>
      <c r="Z33" s="52">
        <v>4.99</v>
      </c>
      <c r="AA33" s="2" t="s">
        <v>640</v>
      </c>
    </row>
    <row r="34" spans="1:27">
      <c r="A34" s="39">
        <v>30</v>
      </c>
      <c r="B34" s="64" t="s">
        <v>171</v>
      </c>
      <c r="C34" s="5" t="s">
        <v>432</v>
      </c>
      <c r="D34" s="2" t="s">
        <v>221</v>
      </c>
      <c r="E34" s="60">
        <v>14352</v>
      </c>
      <c r="F34" s="61">
        <v>9.41</v>
      </c>
      <c r="G34" s="54">
        <v>12.5</v>
      </c>
      <c r="H34" s="52" t="s">
        <v>3</v>
      </c>
      <c r="I34" s="52" t="s">
        <v>201</v>
      </c>
      <c r="J34" s="52" t="s">
        <v>201</v>
      </c>
      <c r="K34" s="52" t="s">
        <v>201</v>
      </c>
      <c r="L34" s="52" t="s">
        <v>201</v>
      </c>
      <c r="M34" s="52" t="s">
        <v>201</v>
      </c>
      <c r="N34" s="52" t="s">
        <v>626</v>
      </c>
      <c r="O34" s="52">
        <v>0.433</v>
      </c>
      <c r="P34" s="52">
        <v>0.121</v>
      </c>
      <c r="Q34" s="52">
        <v>0.71299999999999997</v>
      </c>
      <c r="R34" s="52">
        <v>0.22600000000000001</v>
      </c>
      <c r="S34" s="52">
        <v>3.5070000000000001</v>
      </c>
      <c r="T34" s="52" t="s">
        <v>201</v>
      </c>
      <c r="U34" s="52" t="s">
        <v>201</v>
      </c>
      <c r="V34" s="52"/>
      <c r="W34" s="52"/>
      <c r="X34" s="52" t="s">
        <v>201</v>
      </c>
      <c r="Y34" s="52"/>
      <c r="Z34" s="52">
        <v>9.9700000000000006</v>
      </c>
      <c r="AA34" s="2" t="s">
        <v>641</v>
      </c>
    </row>
    <row r="35" spans="1:27">
      <c r="A35" s="39">
        <v>31</v>
      </c>
      <c r="B35" s="41" t="s">
        <v>579</v>
      </c>
      <c r="C35" s="5" t="s">
        <v>598</v>
      </c>
      <c r="D35" s="12" t="s">
        <v>597</v>
      </c>
      <c r="E35" s="20">
        <v>47714</v>
      </c>
      <c r="F35" s="19">
        <v>5.73</v>
      </c>
      <c r="G35" s="20">
        <v>103.5</v>
      </c>
      <c r="H35" s="52" t="s">
        <v>5</v>
      </c>
      <c r="I35" s="52" t="s">
        <v>201</v>
      </c>
      <c r="J35" s="52" t="s">
        <v>201</v>
      </c>
      <c r="K35" s="52" t="s">
        <v>201</v>
      </c>
      <c r="L35" s="52" t="s">
        <v>201</v>
      </c>
      <c r="M35" s="52" t="s">
        <v>201</v>
      </c>
      <c r="N35" s="52" t="s">
        <v>626</v>
      </c>
      <c r="O35" s="52">
        <v>4.0000000000000001E-3</v>
      </c>
      <c r="P35" s="52">
        <v>6.9000000000000006E-2</v>
      </c>
      <c r="Q35" s="52">
        <v>0.38700000000000001</v>
      </c>
      <c r="R35" s="52">
        <v>0.123</v>
      </c>
      <c r="S35" s="52">
        <v>4.4169999999999998</v>
      </c>
      <c r="T35" s="52" t="s">
        <v>201</v>
      </c>
      <c r="U35" s="52" t="s">
        <v>201</v>
      </c>
      <c r="V35" s="52"/>
      <c r="W35" s="52"/>
      <c r="X35" s="52" t="s">
        <v>201</v>
      </c>
      <c r="Y35" s="2"/>
      <c r="Z35" s="52">
        <v>9.9700000000000006</v>
      </c>
      <c r="AA35" s="2" t="s">
        <v>641</v>
      </c>
    </row>
    <row r="36" spans="1:27">
      <c r="A36" s="39">
        <v>32</v>
      </c>
      <c r="B36" s="75" t="s">
        <v>78</v>
      </c>
      <c r="C36" s="58" t="s">
        <v>478</v>
      </c>
      <c r="D36" s="57" t="s">
        <v>222</v>
      </c>
      <c r="E36" s="62">
        <v>91405</v>
      </c>
      <c r="F36" s="63">
        <v>6.42</v>
      </c>
      <c r="G36" s="59">
        <v>53</v>
      </c>
      <c r="H36" s="69" t="s">
        <v>5</v>
      </c>
      <c r="I36" s="52" t="s">
        <v>201</v>
      </c>
      <c r="J36" s="52" t="s">
        <v>201</v>
      </c>
      <c r="K36" s="52" t="s">
        <v>201</v>
      </c>
      <c r="L36" s="52" t="s">
        <v>201</v>
      </c>
      <c r="M36" s="52" t="s">
        <v>201</v>
      </c>
      <c r="N36" s="52" t="s">
        <v>626</v>
      </c>
      <c r="O36" s="52">
        <v>9.1999999999999998E-2</v>
      </c>
      <c r="P36" s="52">
        <v>0.51500000000000001</v>
      </c>
      <c r="Q36" s="52">
        <v>0.23300000000000001</v>
      </c>
      <c r="R36" s="52">
        <v>0.40100000000000002</v>
      </c>
      <c r="S36" s="52">
        <v>3.758</v>
      </c>
      <c r="T36" s="52" t="s">
        <v>201</v>
      </c>
      <c r="U36" s="52" t="s">
        <v>201</v>
      </c>
      <c r="V36" s="52"/>
      <c r="W36" s="52"/>
      <c r="X36" s="52" t="s">
        <v>201</v>
      </c>
      <c r="Y36" s="52"/>
      <c r="Z36" s="52">
        <v>10</v>
      </c>
      <c r="AA36" s="2" t="s">
        <v>641</v>
      </c>
    </row>
    <row r="37" spans="1:27">
      <c r="A37" s="39">
        <v>33</v>
      </c>
      <c r="B37" s="64" t="s">
        <v>89</v>
      </c>
      <c r="C37" s="5" t="s">
        <v>479</v>
      </c>
      <c r="D37" s="2" t="s">
        <v>223</v>
      </c>
      <c r="E37" s="60">
        <v>74964</v>
      </c>
      <c r="F37" s="61">
        <v>5.12</v>
      </c>
      <c r="G37" s="54">
        <v>46</v>
      </c>
      <c r="H37" s="52" t="s">
        <v>5</v>
      </c>
      <c r="I37" s="52" t="s">
        <v>201</v>
      </c>
      <c r="J37" s="52" t="s">
        <v>201</v>
      </c>
      <c r="K37" s="52" t="s">
        <v>201</v>
      </c>
      <c r="L37" s="52" t="s">
        <v>201</v>
      </c>
      <c r="M37" s="52" t="s">
        <v>201</v>
      </c>
      <c r="N37" s="52" t="s">
        <v>626</v>
      </c>
      <c r="O37" s="52">
        <v>3.2000000000000001E-2</v>
      </c>
      <c r="P37" s="52">
        <v>0.17799999999999999</v>
      </c>
      <c r="Q37" s="52">
        <v>0.29499999999999998</v>
      </c>
      <c r="R37" s="52">
        <v>0.48799999999999999</v>
      </c>
      <c r="S37" s="52">
        <v>4.0069999999999997</v>
      </c>
      <c r="T37" s="52" t="s">
        <v>201</v>
      </c>
      <c r="U37" s="52" t="s">
        <v>201</v>
      </c>
      <c r="V37" s="52"/>
      <c r="W37" s="52"/>
      <c r="X37" s="52" t="s">
        <v>201</v>
      </c>
      <c r="Y37" s="52"/>
      <c r="Z37" s="52">
        <v>9.9700000000000006</v>
      </c>
      <c r="AA37" s="2" t="s">
        <v>641</v>
      </c>
    </row>
    <row r="38" spans="1:27">
      <c r="A38" s="39">
        <v>34</v>
      </c>
      <c r="B38" s="64" t="s">
        <v>139</v>
      </c>
      <c r="C38" s="5" t="s">
        <v>480</v>
      </c>
      <c r="D38" s="2" t="s">
        <v>224</v>
      </c>
      <c r="E38" s="60">
        <v>52553</v>
      </c>
      <c r="F38" s="61">
        <v>5.41</v>
      </c>
      <c r="G38" s="54">
        <v>23.5</v>
      </c>
      <c r="H38" s="52" t="s">
        <v>3</v>
      </c>
      <c r="I38" s="52" t="s">
        <v>201</v>
      </c>
      <c r="J38" s="52" t="s">
        <v>201</v>
      </c>
      <c r="K38" s="52" t="s">
        <v>201</v>
      </c>
      <c r="L38" s="52" t="s">
        <v>201</v>
      </c>
      <c r="M38" s="52" t="s">
        <v>201</v>
      </c>
      <c r="N38" s="52" t="s">
        <v>626</v>
      </c>
      <c r="O38" s="52">
        <v>1.4999999999999999E-2</v>
      </c>
      <c r="P38" s="52">
        <v>0.23300000000000001</v>
      </c>
      <c r="Q38" s="52">
        <v>5.6000000000000001E-2</v>
      </c>
      <c r="R38" s="52">
        <v>0.23400000000000001</v>
      </c>
      <c r="S38" s="52">
        <v>4.4619999999999997</v>
      </c>
      <c r="T38" s="52" t="s">
        <v>201</v>
      </c>
      <c r="U38" s="52" t="s">
        <v>201</v>
      </c>
      <c r="V38" s="52"/>
      <c r="W38" s="52"/>
      <c r="X38" s="52" t="s">
        <v>201</v>
      </c>
      <c r="Y38" s="52"/>
      <c r="Z38" s="52">
        <v>9.9700000000000006</v>
      </c>
      <c r="AA38" s="2" t="s">
        <v>641</v>
      </c>
    </row>
    <row r="39" spans="1:27">
      <c r="A39" s="39">
        <v>35</v>
      </c>
      <c r="B39" s="41" t="s">
        <v>580</v>
      </c>
      <c r="C39" s="5" t="s">
        <v>599</v>
      </c>
      <c r="D39" s="12" t="s">
        <v>600</v>
      </c>
      <c r="E39" s="20">
        <v>8842</v>
      </c>
      <c r="F39" s="19">
        <v>6.5</v>
      </c>
      <c r="G39" s="20">
        <v>107.5</v>
      </c>
      <c r="H39" s="52" t="s">
        <v>3</v>
      </c>
      <c r="I39" s="52" t="s">
        <v>201</v>
      </c>
      <c r="J39" s="52" t="s">
        <v>201</v>
      </c>
      <c r="K39" s="52" t="s">
        <v>201</v>
      </c>
      <c r="L39" s="52" t="s">
        <v>201</v>
      </c>
      <c r="M39" s="52" t="s">
        <v>204</v>
      </c>
      <c r="N39" s="52" t="s">
        <v>626</v>
      </c>
      <c r="O39" s="52">
        <v>0.55000000000000004</v>
      </c>
      <c r="P39" s="52">
        <v>0.13900000000000001</v>
      </c>
      <c r="Q39" s="52">
        <v>1.486</v>
      </c>
      <c r="R39" s="52">
        <v>0.29299999999999998</v>
      </c>
      <c r="S39" s="52">
        <v>2.532</v>
      </c>
      <c r="T39" s="52" t="s">
        <v>201</v>
      </c>
      <c r="U39" s="52" t="s">
        <v>636</v>
      </c>
      <c r="V39" s="52" t="s">
        <v>201</v>
      </c>
      <c r="W39" s="52"/>
      <c r="X39" s="52" t="s">
        <v>341</v>
      </c>
      <c r="Y39" s="2"/>
      <c r="Z39" s="52">
        <v>2</v>
      </c>
      <c r="AA39" s="2" t="s">
        <v>641</v>
      </c>
    </row>
    <row r="40" spans="1:27">
      <c r="A40" s="39">
        <v>36</v>
      </c>
      <c r="B40" s="64" t="s">
        <v>91</v>
      </c>
      <c r="C40" s="5" t="s">
        <v>433</v>
      </c>
      <c r="D40" s="2" t="s">
        <v>225</v>
      </c>
      <c r="E40" s="60">
        <v>6187</v>
      </c>
      <c r="F40" s="61">
        <v>9.6999999999999993</v>
      </c>
      <c r="G40" s="54">
        <v>44</v>
      </c>
      <c r="H40" s="52" t="s">
        <v>5</v>
      </c>
      <c r="I40" s="52" t="s">
        <v>204</v>
      </c>
      <c r="J40" s="52" t="s">
        <v>204</v>
      </c>
      <c r="K40" s="52" t="s">
        <v>201</v>
      </c>
      <c r="L40" s="52" t="s">
        <v>201</v>
      </c>
      <c r="M40" s="52" t="s">
        <v>202</v>
      </c>
      <c r="N40" s="52" t="s">
        <v>626</v>
      </c>
      <c r="O40" s="52">
        <v>0.85499999999999998</v>
      </c>
      <c r="P40" s="52">
        <v>0.218</v>
      </c>
      <c r="Q40" s="52">
        <v>1.843</v>
      </c>
      <c r="R40" s="52">
        <v>0.32500000000000001</v>
      </c>
      <c r="S40" s="52">
        <v>1.76</v>
      </c>
      <c r="T40" s="52" t="s">
        <v>204</v>
      </c>
      <c r="U40" s="52" t="s">
        <v>636</v>
      </c>
      <c r="V40" s="52" t="s">
        <v>201</v>
      </c>
      <c r="W40" s="52"/>
      <c r="X40" s="52" t="s">
        <v>341</v>
      </c>
      <c r="Y40" s="52"/>
      <c r="Z40" s="52">
        <v>2</v>
      </c>
      <c r="AA40" s="2" t="s">
        <v>641</v>
      </c>
    </row>
    <row r="41" spans="1:27">
      <c r="A41" s="39">
        <v>37</v>
      </c>
      <c r="B41" s="64" t="s">
        <v>172</v>
      </c>
      <c r="C41" s="5" t="s">
        <v>481</v>
      </c>
      <c r="D41" s="2" t="s">
        <v>226</v>
      </c>
      <c r="E41" s="60">
        <v>61772</v>
      </c>
      <c r="F41" s="61">
        <v>7.55</v>
      </c>
      <c r="G41" s="54">
        <v>12.5</v>
      </c>
      <c r="H41" s="52" t="s">
        <v>3</v>
      </c>
      <c r="I41" s="52" t="s">
        <v>201</v>
      </c>
      <c r="J41" s="52" t="s">
        <v>201</v>
      </c>
      <c r="K41" s="52" t="s">
        <v>204</v>
      </c>
      <c r="L41" s="52" t="s">
        <v>203</v>
      </c>
      <c r="M41" s="52" t="s">
        <v>204</v>
      </c>
      <c r="N41" s="52" t="s">
        <v>626</v>
      </c>
      <c r="O41" s="52">
        <v>1.7000000000000001E-2</v>
      </c>
      <c r="P41" s="52">
        <v>5.3999999999999999E-2</v>
      </c>
      <c r="Q41" s="52">
        <v>1.7789999999999999</v>
      </c>
      <c r="R41" s="52">
        <v>1.113</v>
      </c>
      <c r="S41" s="52">
        <v>2.0369999999999999</v>
      </c>
      <c r="T41" s="52" t="s">
        <v>201</v>
      </c>
      <c r="U41" s="52" t="s">
        <v>636</v>
      </c>
      <c r="V41" s="52" t="s">
        <v>201</v>
      </c>
      <c r="W41" s="52"/>
      <c r="X41" s="52" t="s">
        <v>201</v>
      </c>
      <c r="Y41" s="52"/>
      <c r="Z41" s="52">
        <v>9.9700000000000006</v>
      </c>
      <c r="AA41" s="2" t="s">
        <v>641</v>
      </c>
    </row>
    <row r="42" spans="1:27">
      <c r="A42" s="39">
        <v>38</v>
      </c>
      <c r="B42" s="64" t="s">
        <v>53</v>
      </c>
      <c r="C42" s="5" t="s">
        <v>482</v>
      </c>
      <c r="D42" s="2" t="s">
        <v>227</v>
      </c>
      <c r="E42" s="60">
        <v>71751</v>
      </c>
      <c r="F42" s="61">
        <v>5.94</v>
      </c>
      <c r="G42" s="54">
        <v>72</v>
      </c>
      <c r="H42" s="52" t="s">
        <v>5</v>
      </c>
      <c r="I42" s="52" t="s">
        <v>201</v>
      </c>
      <c r="J42" s="52" t="s">
        <v>201</v>
      </c>
      <c r="K42" s="52" t="s">
        <v>201</v>
      </c>
      <c r="L42" s="52" t="s">
        <v>204</v>
      </c>
      <c r="M42" s="52" t="s">
        <v>201</v>
      </c>
      <c r="N42" s="52" t="s">
        <v>626</v>
      </c>
      <c r="O42" s="52">
        <v>0.104</v>
      </c>
      <c r="P42" s="52">
        <v>9.8000000000000004E-2</v>
      </c>
      <c r="Q42" s="52">
        <v>1.026</v>
      </c>
      <c r="R42" s="52">
        <v>0.39200000000000002</v>
      </c>
      <c r="S42" s="52">
        <v>3.379</v>
      </c>
      <c r="T42" s="52" t="s">
        <v>201</v>
      </c>
      <c r="U42" s="52" t="s">
        <v>201</v>
      </c>
      <c r="V42" s="52"/>
      <c r="W42" s="52"/>
      <c r="X42" s="52" t="s">
        <v>201</v>
      </c>
      <c r="Y42" s="52"/>
      <c r="Z42" s="52">
        <v>9.9700000000000006</v>
      </c>
      <c r="AA42" s="2" t="s">
        <v>641</v>
      </c>
    </row>
    <row r="43" spans="1:27">
      <c r="A43" s="39">
        <v>39</v>
      </c>
      <c r="B43" s="64" t="s">
        <v>86</v>
      </c>
      <c r="C43" s="5" t="s">
        <v>483</v>
      </c>
      <c r="D43" s="2" t="s">
        <v>228</v>
      </c>
      <c r="E43" s="60">
        <v>37758</v>
      </c>
      <c r="F43" s="61">
        <v>6.56</v>
      </c>
      <c r="G43" s="54">
        <v>49</v>
      </c>
      <c r="H43" s="52" t="s">
        <v>3</v>
      </c>
      <c r="I43" s="52" t="s">
        <v>201</v>
      </c>
      <c r="J43" s="52" t="s">
        <v>201</v>
      </c>
      <c r="K43" s="52" t="s">
        <v>201</v>
      </c>
      <c r="L43" s="52" t="s">
        <v>201</v>
      </c>
      <c r="M43" s="52" t="s">
        <v>201</v>
      </c>
      <c r="N43" s="52" t="s">
        <v>626</v>
      </c>
      <c r="O43" s="52">
        <v>2.5000000000000001E-2</v>
      </c>
      <c r="P43" s="52">
        <v>9.6000000000000002E-2</v>
      </c>
      <c r="Q43" s="52">
        <v>7.9000000000000001E-2</v>
      </c>
      <c r="R43" s="52">
        <v>0.315</v>
      </c>
      <c r="S43" s="52">
        <v>4.4859999999999998</v>
      </c>
      <c r="T43" s="52" t="s">
        <v>201</v>
      </c>
      <c r="U43" s="52" t="s">
        <v>201</v>
      </c>
      <c r="V43" s="52"/>
      <c r="W43" s="52"/>
      <c r="X43" s="52" t="s">
        <v>201</v>
      </c>
      <c r="Y43" s="52"/>
      <c r="Z43" s="52">
        <v>9.9700000000000006</v>
      </c>
      <c r="AA43" s="2" t="s">
        <v>641</v>
      </c>
    </row>
    <row r="44" spans="1:27">
      <c r="A44" s="39">
        <v>40</v>
      </c>
      <c r="B44" s="64" t="s">
        <v>143</v>
      </c>
      <c r="C44" s="5" t="s">
        <v>484</v>
      </c>
      <c r="D44" s="2" t="s">
        <v>562</v>
      </c>
      <c r="E44" s="60">
        <v>48831</v>
      </c>
      <c r="F44" s="61">
        <v>6.03</v>
      </c>
      <c r="G44" s="54">
        <v>22.5</v>
      </c>
      <c r="H44" s="52" t="s">
        <v>5</v>
      </c>
      <c r="I44" s="52" t="s">
        <v>205</v>
      </c>
      <c r="J44" s="52" t="s">
        <v>204</v>
      </c>
      <c r="K44" s="52" t="s">
        <v>204</v>
      </c>
      <c r="L44" s="52" t="s">
        <v>201</v>
      </c>
      <c r="M44" s="52" t="s">
        <v>205</v>
      </c>
      <c r="N44" s="52" t="s">
        <v>626</v>
      </c>
      <c r="O44" s="52">
        <v>0.41</v>
      </c>
      <c r="P44" s="52">
        <v>1.6040000000000001</v>
      </c>
      <c r="Q44" s="52">
        <v>1.3120000000000001</v>
      </c>
      <c r="R44" s="52">
        <v>0.13800000000000001</v>
      </c>
      <c r="S44" s="52">
        <v>1.536</v>
      </c>
      <c r="T44" s="52" t="s">
        <v>205</v>
      </c>
      <c r="U44" s="52" t="s">
        <v>202</v>
      </c>
      <c r="V44" s="52" t="s">
        <v>204</v>
      </c>
      <c r="W44" s="52" t="s">
        <v>201</v>
      </c>
      <c r="X44" s="52" t="s">
        <v>201</v>
      </c>
      <c r="Y44" s="52"/>
      <c r="Z44" s="52">
        <v>9.26</v>
      </c>
      <c r="AA44" s="2" t="s">
        <v>641</v>
      </c>
    </row>
    <row r="45" spans="1:27">
      <c r="A45" s="39">
        <v>41</v>
      </c>
      <c r="B45" s="64" t="s">
        <v>41</v>
      </c>
      <c r="C45" s="5" t="s">
        <v>485</v>
      </c>
      <c r="D45" s="2" t="s">
        <v>229</v>
      </c>
      <c r="E45" s="60">
        <v>94653</v>
      </c>
      <c r="F45" s="61">
        <v>5.28</v>
      </c>
      <c r="G45" s="54">
        <v>82.5</v>
      </c>
      <c r="H45" s="52" t="s">
        <v>5</v>
      </c>
      <c r="I45" s="52" t="s">
        <v>201</v>
      </c>
      <c r="J45" s="52" t="s">
        <v>201</v>
      </c>
      <c r="K45" s="52" t="s">
        <v>201</v>
      </c>
      <c r="L45" s="52" t="s">
        <v>205</v>
      </c>
      <c r="M45" s="52" t="s">
        <v>201</v>
      </c>
      <c r="N45" s="52" t="s">
        <v>626</v>
      </c>
      <c r="O45" s="52">
        <v>0.192</v>
      </c>
      <c r="P45" s="52">
        <v>0.436</v>
      </c>
      <c r="Q45" s="52">
        <v>0.40200000000000002</v>
      </c>
      <c r="R45" s="52">
        <v>0.45700000000000002</v>
      </c>
      <c r="S45" s="52">
        <v>3.512</v>
      </c>
      <c r="T45" s="52" t="s">
        <v>201</v>
      </c>
      <c r="U45" s="52" t="s">
        <v>201</v>
      </c>
      <c r="V45" s="52"/>
      <c r="W45" s="52"/>
      <c r="X45" s="52" t="s">
        <v>201</v>
      </c>
      <c r="Y45" s="52"/>
      <c r="Z45" s="52">
        <v>10</v>
      </c>
      <c r="AA45" s="2" t="s">
        <v>641</v>
      </c>
    </row>
    <row r="46" spans="1:27">
      <c r="A46" s="39">
        <v>42</v>
      </c>
      <c r="B46" s="64" t="s">
        <v>48</v>
      </c>
      <c r="C46" s="5" t="s">
        <v>486</v>
      </c>
      <c r="D46" s="2" t="s">
        <v>230</v>
      </c>
      <c r="E46" s="60">
        <v>44577</v>
      </c>
      <c r="F46" s="61">
        <v>5.25</v>
      </c>
      <c r="G46" s="54">
        <v>77.5</v>
      </c>
      <c r="H46" s="52" t="s">
        <v>1</v>
      </c>
      <c r="I46" s="52" t="s">
        <v>201</v>
      </c>
      <c r="J46" s="52" t="s">
        <v>201</v>
      </c>
      <c r="K46" s="52" t="s">
        <v>201</v>
      </c>
      <c r="L46" s="52" t="s">
        <v>201</v>
      </c>
      <c r="M46" s="52" t="s">
        <v>201</v>
      </c>
      <c r="N46" s="52" t="s">
        <v>626</v>
      </c>
      <c r="O46" s="52">
        <v>2.5000000000000001E-2</v>
      </c>
      <c r="P46" s="52">
        <v>4.2999999999999997E-2</v>
      </c>
      <c r="Q46" s="52">
        <v>0.16400000000000001</v>
      </c>
      <c r="R46" s="52">
        <v>5.5E-2</v>
      </c>
      <c r="S46" s="52">
        <v>4.7140000000000004</v>
      </c>
      <c r="T46" s="52" t="s">
        <v>201</v>
      </c>
      <c r="U46" s="52" t="s">
        <v>201</v>
      </c>
      <c r="V46" s="52"/>
      <c r="W46" s="52"/>
      <c r="X46" s="52" t="s">
        <v>201</v>
      </c>
      <c r="Y46" s="52"/>
      <c r="Z46" s="52">
        <v>8.9600000000000009</v>
      </c>
      <c r="AA46" s="2" t="s">
        <v>641</v>
      </c>
    </row>
    <row r="47" spans="1:27">
      <c r="A47" s="39">
        <v>43</v>
      </c>
      <c r="B47" s="64" t="s">
        <v>180</v>
      </c>
      <c r="C47" s="5" t="s">
        <v>398</v>
      </c>
      <c r="D47" s="2" t="s">
        <v>540</v>
      </c>
      <c r="E47" s="60">
        <v>17947</v>
      </c>
      <c r="F47" s="61">
        <v>8.76</v>
      </c>
      <c r="G47" s="54">
        <v>11</v>
      </c>
      <c r="H47" s="52" t="s">
        <v>3</v>
      </c>
      <c r="I47" s="52" t="s">
        <v>201</v>
      </c>
      <c r="J47" s="52" t="s">
        <v>201</v>
      </c>
      <c r="K47" s="52" t="s">
        <v>204</v>
      </c>
      <c r="L47" s="52" t="s">
        <v>201</v>
      </c>
      <c r="M47" s="52" t="s">
        <v>201</v>
      </c>
      <c r="N47" s="52" t="s">
        <v>626</v>
      </c>
      <c r="O47" s="52">
        <v>0.255</v>
      </c>
      <c r="P47" s="52">
        <v>0.57199999999999995</v>
      </c>
      <c r="Q47" s="52">
        <v>1.022</v>
      </c>
      <c r="R47" s="52">
        <v>0.42199999999999999</v>
      </c>
      <c r="S47" s="52">
        <v>2.73</v>
      </c>
      <c r="T47" s="52" t="s">
        <v>201</v>
      </c>
      <c r="U47" s="52" t="s">
        <v>636</v>
      </c>
      <c r="V47" s="52" t="s">
        <v>201</v>
      </c>
      <c r="W47" s="52"/>
      <c r="X47" s="52" t="s">
        <v>201</v>
      </c>
      <c r="Y47" s="52"/>
      <c r="Z47" s="52">
        <v>8.9600000000000009</v>
      </c>
      <c r="AA47" s="2" t="s">
        <v>641</v>
      </c>
    </row>
    <row r="48" spans="1:27">
      <c r="A48" s="39">
        <v>44</v>
      </c>
      <c r="B48" s="41" t="s">
        <v>581</v>
      </c>
      <c r="C48" s="5" t="s">
        <v>602</v>
      </c>
      <c r="D48" s="12" t="s">
        <v>601</v>
      </c>
      <c r="E48" s="20">
        <v>45192</v>
      </c>
      <c r="F48" s="19">
        <v>5.93</v>
      </c>
      <c r="G48" s="20">
        <v>97.5</v>
      </c>
      <c r="H48" s="52" t="s">
        <v>5</v>
      </c>
      <c r="I48" s="52" t="s">
        <v>201</v>
      </c>
      <c r="J48" s="52" t="s">
        <v>201</v>
      </c>
      <c r="K48" s="52" t="s">
        <v>201</v>
      </c>
      <c r="L48" s="52" t="s">
        <v>201</v>
      </c>
      <c r="M48" s="52" t="s">
        <v>201</v>
      </c>
      <c r="N48" s="52" t="s">
        <v>626</v>
      </c>
      <c r="O48" s="52">
        <v>3.3000000000000002E-2</v>
      </c>
      <c r="P48" s="52">
        <v>0.115</v>
      </c>
      <c r="Q48" s="52">
        <v>0.3</v>
      </c>
      <c r="R48" s="52">
        <v>0.56899999999999995</v>
      </c>
      <c r="S48" s="52">
        <v>3.9830000000000001</v>
      </c>
      <c r="T48" s="52" t="s">
        <v>201</v>
      </c>
      <c r="U48" s="52" t="s">
        <v>636</v>
      </c>
      <c r="V48" s="52" t="s">
        <v>201</v>
      </c>
      <c r="W48" s="52"/>
      <c r="X48" s="52" t="s">
        <v>201</v>
      </c>
      <c r="Y48" s="2"/>
      <c r="Z48" s="52">
        <v>9.9700000000000006</v>
      </c>
      <c r="AA48" s="2" t="s">
        <v>641</v>
      </c>
    </row>
    <row r="49" spans="1:27">
      <c r="A49" s="39">
        <v>45</v>
      </c>
      <c r="B49" s="53" t="s">
        <v>97</v>
      </c>
      <c r="C49" s="37" t="s">
        <v>399</v>
      </c>
      <c r="D49" s="36" t="s">
        <v>231</v>
      </c>
      <c r="E49" s="60">
        <v>10949</v>
      </c>
      <c r="F49" s="61">
        <v>5.76</v>
      </c>
      <c r="G49" s="54">
        <v>38</v>
      </c>
      <c r="H49" s="52" t="s">
        <v>3</v>
      </c>
      <c r="I49" s="52" t="s">
        <v>205</v>
      </c>
      <c r="J49" s="52" t="s">
        <v>201</v>
      </c>
      <c r="K49" s="52" t="s">
        <v>202</v>
      </c>
      <c r="L49" s="52" t="s">
        <v>201</v>
      </c>
      <c r="M49" s="52" t="s">
        <v>205</v>
      </c>
      <c r="N49" s="52" t="s">
        <v>626</v>
      </c>
      <c r="O49" s="52">
        <v>0.96599999999999997</v>
      </c>
      <c r="P49" s="52">
        <v>1.2210000000000001</v>
      </c>
      <c r="Q49" s="52">
        <v>0.81899999999999995</v>
      </c>
      <c r="R49" s="52">
        <v>0.27800000000000002</v>
      </c>
      <c r="S49" s="52">
        <v>1.7150000000000001</v>
      </c>
      <c r="T49" s="52" t="s">
        <v>201</v>
      </c>
      <c r="U49" s="52" t="s">
        <v>202</v>
      </c>
      <c r="V49" s="52" t="s">
        <v>636</v>
      </c>
      <c r="W49" s="52" t="s">
        <v>201</v>
      </c>
      <c r="X49" s="52" t="s">
        <v>341</v>
      </c>
      <c r="Y49" s="52"/>
      <c r="Z49" s="52">
        <v>2</v>
      </c>
      <c r="AA49" s="2" t="s">
        <v>641</v>
      </c>
    </row>
    <row r="50" spans="1:27">
      <c r="A50" s="39">
        <v>46</v>
      </c>
      <c r="B50" s="53" t="s">
        <v>82</v>
      </c>
      <c r="C50" s="37" t="s">
        <v>400</v>
      </c>
      <c r="D50" s="36" t="s">
        <v>232</v>
      </c>
      <c r="E50" s="60">
        <v>34476</v>
      </c>
      <c r="F50" s="61">
        <v>5.86</v>
      </c>
      <c r="G50" s="54">
        <v>51</v>
      </c>
      <c r="H50" s="52" t="s">
        <v>3</v>
      </c>
      <c r="I50" s="52" t="s">
        <v>201</v>
      </c>
      <c r="J50" s="52" t="s">
        <v>201</v>
      </c>
      <c r="K50" s="52" t="s">
        <v>201</v>
      </c>
      <c r="L50" s="52" t="s">
        <v>201</v>
      </c>
      <c r="M50" s="52" t="s">
        <v>201</v>
      </c>
      <c r="N50" s="52" t="s">
        <v>626</v>
      </c>
      <c r="O50" s="52">
        <v>1.4E-2</v>
      </c>
      <c r="P50" s="52">
        <v>0.04</v>
      </c>
      <c r="Q50" s="52">
        <v>0.42599999999999999</v>
      </c>
      <c r="R50" s="52">
        <v>0.307</v>
      </c>
      <c r="S50" s="52">
        <v>4.2130000000000001</v>
      </c>
      <c r="T50" s="52" t="s">
        <v>201</v>
      </c>
      <c r="U50" s="52" t="s">
        <v>201</v>
      </c>
      <c r="V50" s="52"/>
      <c r="W50" s="52"/>
      <c r="X50" s="52" t="s">
        <v>201</v>
      </c>
      <c r="Y50" s="52"/>
      <c r="Z50" s="52">
        <v>9.9700000000000006</v>
      </c>
      <c r="AA50" s="2" t="s">
        <v>641</v>
      </c>
    </row>
    <row r="51" spans="1:27">
      <c r="A51" s="39">
        <v>47</v>
      </c>
      <c r="B51" s="53" t="s">
        <v>165</v>
      </c>
      <c r="C51" s="37" t="s">
        <v>401</v>
      </c>
      <c r="D51" s="36" t="s">
        <v>233</v>
      </c>
      <c r="E51" s="60">
        <v>29652</v>
      </c>
      <c r="F51" s="61">
        <v>7.68</v>
      </c>
      <c r="G51" s="54">
        <v>14</v>
      </c>
      <c r="H51" s="52" t="s">
        <v>5</v>
      </c>
      <c r="I51" s="52" t="s">
        <v>201</v>
      </c>
      <c r="J51" s="52" t="s">
        <v>201</v>
      </c>
      <c r="K51" s="52" t="s">
        <v>201</v>
      </c>
      <c r="L51" s="52" t="s">
        <v>201</v>
      </c>
      <c r="M51" s="52" t="s">
        <v>201</v>
      </c>
      <c r="N51" s="52" t="s">
        <v>626</v>
      </c>
      <c r="O51" s="52">
        <v>4.8000000000000001E-2</v>
      </c>
      <c r="P51" s="52">
        <v>7.1999999999999995E-2</v>
      </c>
      <c r="Q51" s="52">
        <v>0.78300000000000003</v>
      </c>
      <c r="R51" s="52">
        <v>0.625</v>
      </c>
      <c r="S51" s="52">
        <v>3.4710000000000001</v>
      </c>
      <c r="T51" s="52" t="s">
        <v>201</v>
      </c>
      <c r="U51" s="52" t="s">
        <v>201</v>
      </c>
      <c r="V51" s="52"/>
      <c r="W51" s="52"/>
      <c r="X51" s="52" t="s">
        <v>340</v>
      </c>
      <c r="Y51" s="52"/>
      <c r="Z51" s="52">
        <v>7.88</v>
      </c>
      <c r="AA51" s="2" t="s">
        <v>641</v>
      </c>
    </row>
    <row r="52" spans="1:27">
      <c r="A52" s="39">
        <v>48</v>
      </c>
      <c r="B52" s="53" t="s">
        <v>32</v>
      </c>
      <c r="C52" s="37" t="s">
        <v>403</v>
      </c>
      <c r="D52" s="36" t="s">
        <v>234</v>
      </c>
      <c r="E52" s="60">
        <v>39426</v>
      </c>
      <c r="F52" s="61">
        <v>8.93</v>
      </c>
      <c r="G52" s="54">
        <v>97.5</v>
      </c>
      <c r="H52" s="52" t="s">
        <v>5</v>
      </c>
      <c r="I52" s="52" t="s">
        <v>204</v>
      </c>
      <c r="J52" s="52" t="s">
        <v>204</v>
      </c>
      <c r="K52" s="52" t="s">
        <v>201</v>
      </c>
      <c r="L52" s="52" t="s">
        <v>203</v>
      </c>
      <c r="M52" s="52" t="s">
        <v>204</v>
      </c>
      <c r="N52" s="52" t="s">
        <v>626</v>
      </c>
      <c r="O52" s="52">
        <v>1.7000000000000001E-2</v>
      </c>
      <c r="P52" s="52">
        <v>2.3E-2</v>
      </c>
      <c r="Q52" s="52">
        <v>2.7559999999999998</v>
      </c>
      <c r="R52" s="52">
        <v>0.85199999999999998</v>
      </c>
      <c r="S52" s="52">
        <v>1.3520000000000001</v>
      </c>
      <c r="T52" s="52" t="s">
        <v>204</v>
      </c>
      <c r="U52" s="52" t="s">
        <v>201</v>
      </c>
      <c r="V52" s="52"/>
      <c r="W52" s="52"/>
      <c r="X52" s="52" t="s">
        <v>201</v>
      </c>
      <c r="Y52" s="52"/>
      <c r="Z52" s="52">
        <v>10</v>
      </c>
      <c r="AA52" s="2" t="s">
        <v>641</v>
      </c>
    </row>
    <row r="53" spans="1:27">
      <c r="A53" s="39">
        <v>49</v>
      </c>
      <c r="B53" s="64" t="s">
        <v>34</v>
      </c>
      <c r="C53" s="5" t="s">
        <v>404</v>
      </c>
      <c r="D53" s="2" t="s">
        <v>235</v>
      </c>
      <c r="E53" s="60">
        <v>474972</v>
      </c>
      <c r="F53" s="61">
        <v>5.33</v>
      </c>
      <c r="G53" s="54">
        <v>93.5</v>
      </c>
      <c r="H53" s="52" t="s">
        <v>3</v>
      </c>
      <c r="I53" s="52" t="s">
        <v>201</v>
      </c>
      <c r="J53" s="52" t="s">
        <v>202</v>
      </c>
      <c r="K53" s="52" t="s">
        <v>201</v>
      </c>
      <c r="L53" s="52" t="s">
        <v>203</v>
      </c>
      <c r="M53" s="52" t="s">
        <v>201</v>
      </c>
      <c r="N53" s="52" t="s">
        <v>626</v>
      </c>
      <c r="O53" s="52">
        <v>0.56399999999999995</v>
      </c>
      <c r="P53" s="52">
        <v>0.69</v>
      </c>
      <c r="Q53" s="52">
        <v>0.28499999999999998</v>
      </c>
      <c r="R53" s="52">
        <v>0.93200000000000005</v>
      </c>
      <c r="S53" s="52">
        <v>2.5289999999999999</v>
      </c>
      <c r="T53" s="52" t="s">
        <v>201</v>
      </c>
      <c r="U53" s="52" t="s">
        <v>636</v>
      </c>
      <c r="V53" s="52" t="s">
        <v>201</v>
      </c>
      <c r="W53" s="52"/>
      <c r="X53" s="52" t="s">
        <v>648</v>
      </c>
      <c r="Y53" s="52" t="s">
        <v>647</v>
      </c>
      <c r="Z53" s="52">
        <v>5.76</v>
      </c>
      <c r="AA53" s="2" t="s">
        <v>641</v>
      </c>
    </row>
    <row r="54" spans="1:27">
      <c r="A54" s="39">
        <v>50</v>
      </c>
      <c r="B54" s="64" t="s">
        <v>2</v>
      </c>
      <c r="C54" s="5" t="s">
        <v>393</v>
      </c>
      <c r="D54" s="2" t="s">
        <v>236</v>
      </c>
      <c r="E54" s="60">
        <v>287375</v>
      </c>
      <c r="F54" s="61">
        <v>5.31</v>
      </c>
      <c r="G54" s="54">
        <v>414.5</v>
      </c>
      <c r="H54" s="52" t="s">
        <v>3</v>
      </c>
      <c r="I54" s="52" t="s">
        <v>201</v>
      </c>
      <c r="J54" s="52" t="s">
        <v>202</v>
      </c>
      <c r="K54" s="52" t="s">
        <v>201</v>
      </c>
      <c r="L54" s="52" t="s">
        <v>203</v>
      </c>
      <c r="M54" s="52" t="s">
        <v>201</v>
      </c>
      <c r="N54" s="52" t="s">
        <v>626</v>
      </c>
      <c r="O54" s="52">
        <v>0.55800000000000005</v>
      </c>
      <c r="P54" s="52">
        <v>0.65700000000000003</v>
      </c>
      <c r="Q54" s="52">
        <v>0.23200000000000001</v>
      </c>
      <c r="R54" s="52">
        <v>0.90800000000000003</v>
      </c>
      <c r="S54" s="52">
        <v>2.6440000000000001</v>
      </c>
      <c r="T54" s="52" t="s">
        <v>201</v>
      </c>
      <c r="U54" s="52" t="s">
        <v>201</v>
      </c>
      <c r="V54" s="52"/>
      <c r="W54" s="52"/>
      <c r="X54" s="52" t="s">
        <v>648</v>
      </c>
      <c r="Y54" s="52" t="s">
        <v>647</v>
      </c>
      <c r="Z54" s="52">
        <v>5.76</v>
      </c>
      <c r="AA54" s="2" t="s">
        <v>641</v>
      </c>
    </row>
    <row r="55" spans="1:27">
      <c r="A55" s="39">
        <v>51</v>
      </c>
      <c r="B55" s="64" t="s">
        <v>42</v>
      </c>
      <c r="C55" s="5" t="s">
        <v>405</v>
      </c>
      <c r="D55" s="2" t="s">
        <v>237</v>
      </c>
      <c r="E55" s="60">
        <v>381846</v>
      </c>
      <c r="F55" s="61">
        <v>5.47</v>
      </c>
      <c r="G55" s="54">
        <v>82.5</v>
      </c>
      <c r="H55" s="52" t="s">
        <v>3</v>
      </c>
      <c r="I55" s="52" t="s">
        <v>201</v>
      </c>
      <c r="J55" s="52" t="s">
        <v>202</v>
      </c>
      <c r="K55" s="52" t="s">
        <v>203</v>
      </c>
      <c r="L55" s="52" t="s">
        <v>203</v>
      </c>
      <c r="M55" s="52" t="s">
        <v>201</v>
      </c>
      <c r="N55" s="52" t="s">
        <v>626</v>
      </c>
      <c r="O55" s="52">
        <v>0.55900000000000005</v>
      </c>
      <c r="P55" s="52">
        <v>0.65400000000000003</v>
      </c>
      <c r="Q55" s="52">
        <v>0.29799999999999999</v>
      </c>
      <c r="R55" s="52">
        <v>1.429</v>
      </c>
      <c r="S55" s="52">
        <v>2.06</v>
      </c>
      <c r="T55" s="52" t="s">
        <v>201</v>
      </c>
      <c r="U55" s="52" t="s">
        <v>636</v>
      </c>
      <c r="V55" s="52" t="s">
        <v>201</v>
      </c>
      <c r="W55" s="52"/>
      <c r="X55" s="52" t="s">
        <v>648</v>
      </c>
      <c r="Y55" s="52" t="s">
        <v>647</v>
      </c>
      <c r="Z55" s="52">
        <v>5.76</v>
      </c>
      <c r="AA55" s="2" t="s">
        <v>641</v>
      </c>
    </row>
    <row r="56" spans="1:27">
      <c r="A56" s="39">
        <v>52</v>
      </c>
      <c r="B56" s="41" t="s">
        <v>582</v>
      </c>
      <c r="C56" s="5" t="s">
        <v>603</v>
      </c>
      <c r="D56" s="12" t="s">
        <v>604</v>
      </c>
      <c r="E56" s="20">
        <v>26344</v>
      </c>
      <c r="F56" s="19">
        <v>9.02</v>
      </c>
      <c r="G56" s="20">
        <v>105.5</v>
      </c>
      <c r="H56" s="52" t="s">
        <v>3</v>
      </c>
      <c r="I56" s="52" t="s">
        <v>201</v>
      </c>
      <c r="J56" s="52" t="s">
        <v>204</v>
      </c>
      <c r="K56" s="52" t="s">
        <v>201</v>
      </c>
      <c r="L56" s="52" t="s">
        <v>201</v>
      </c>
      <c r="M56" s="52" t="s">
        <v>204</v>
      </c>
      <c r="N56" s="52" t="s">
        <v>626</v>
      </c>
      <c r="O56" s="52">
        <v>0.156</v>
      </c>
      <c r="P56" s="52">
        <v>0.216</v>
      </c>
      <c r="Q56" s="52">
        <v>1.7509999999999999</v>
      </c>
      <c r="R56" s="52">
        <v>0.32200000000000001</v>
      </c>
      <c r="S56" s="52">
        <v>2.5539999999999998</v>
      </c>
      <c r="T56" s="52" t="s">
        <v>201</v>
      </c>
      <c r="U56" s="52" t="s">
        <v>201</v>
      </c>
      <c r="V56" s="52"/>
      <c r="W56" s="52"/>
      <c r="X56" s="52" t="s">
        <v>341</v>
      </c>
      <c r="Y56" s="2"/>
      <c r="Z56" s="52">
        <v>2</v>
      </c>
      <c r="AA56" s="2" t="s">
        <v>641</v>
      </c>
    </row>
    <row r="57" spans="1:27">
      <c r="A57" s="39">
        <v>53</v>
      </c>
      <c r="B57" s="64" t="s">
        <v>100</v>
      </c>
      <c r="C57" s="5" t="s">
        <v>487</v>
      </c>
      <c r="D57" s="2" t="s">
        <v>238</v>
      </c>
      <c r="E57" s="60">
        <v>63409</v>
      </c>
      <c r="F57" s="61">
        <v>5.83</v>
      </c>
      <c r="G57" s="54">
        <v>37.5</v>
      </c>
      <c r="H57" s="52" t="s">
        <v>3</v>
      </c>
      <c r="I57" s="52" t="s">
        <v>201</v>
      </c>
      <c r="J57" s="52" t="s">
        <v>201</v>
      </c>
      <c r="K57" s="52" t="s">
        <v>201</v>
      </c>
      <c r="L57" s="52" t="s">
        <v>201</v>
      </c>
      <c r="M57" s="52" t="s">
        <v>201</v>
      </c>
      <c r="N57" s="52" t="s">
        <v>626</v>
      </c>
      <c r="O57" s="52">
        <v>6.8000000000000005E-2</v>
      </c>
      <c r="P57" s="52">
        <v>6.8000000000000005E-2</v>
      </c>
      <c r="Q57" s="52">
        <v>0.68600000000000005</v>
      </c>
      <c r="R57" s="52">
        <v>0.107</v>
      </c>
      <c r="S57" s="52">
        <v>4.0720000000000001</v>
      </c>
      <c r="T57" s="52" t="s">
        <v>201</v>
      </c>
      <c r="U57" s="52" t="s">
        <v>636</v>
      </c>
      <c r="V57" s="52" t="s">
        <v>201</v>
      </c>
      <c r="W57" s="52"/>
      <c r="X57" s="52" t="s">
        <v>340</v>
      </c>
      <c r="Y57" s="52"/>
      <c r="Z57" s="52">
        <v>7.88</v>
      </c>
      <c r="AA57" s="2" t="s">
        <v>641</v>
      </c>
    </row>
    <row r="58" spans="1:27">
      <c r="A58" s="39">
        <v>54</v>
      </c>
      <c r="B58" s="64" t="s">
        <v>67</v>
      </c>
      <c r="C58" s="5" t="s">
        <v>488</v>
      </c>
      <c r="D58" s="2" t="s">
        <v>239</v>
      </c>
      <c r="E58" s="60">
        <v>25983</v>
      </c>
      <c r="F58" s="61">
        <v>7.41</v>
      </c>
      <c r="G58" s="54">
        <v>58.5</v>
      </c>
      <c r="H58" s="52" t="s">
        <v>3</v>
      </c>
      <c r="I58" s="52" t="s">
        <v>204</v>
      </c>
      <c r="J58" s="52" t="s">
        <v>204</v>
      </c>
      <c r="K58" s="52" t="s">
        <v>201</v>
      </c>
      <c r="L58" s="52" t="s">
        <v>201</v>
      </c>
      <c r="M58" s="52" t="s">
        <v>204</v>
      </c>
      <c r="N58" s="52" t="s">
        <v>626</v>
      </c>
      <c r="O58" s="52">
        <v>0.42399999999999999</v>
      </c>
      <c r="P58" s="52">
        <v>0.13700000000000001</v>
      </c>
      <c r="Q58" s="52">
        <v>2.0339999999999998</v>
      </c>
      <c r="R58" s="52">
        <v>0.245</v>
      </c>
      <c r="S58" s="52">
        <v>2.16</v>
      </c>
      <c r="T58" s="52" t="s">
        <v>201</v>
      </c>
      <c r="U58" s="52" t="s">
        <v>636</v>
      </c>
      <c r="V58" s="52" t="s">
        <v>201</v>
      </c>
      <c r="W58" s="52"/>
      <c r="X58" s="52" t="s">
        <v>340</v>
      </c>
      <c r="Y58" s="52"/>
      <c r="Z58" s="52">
        <v>9.82</v>
      </c>
      <c r="AA58" s="2" t="s">
        <v>641</v>
      </c>
    </row>
    <row r="59" spans="1:27">
      <c r="A59" s="39">
        <v>55</v>
      </c>
      <c r="B59" s="64" t="s">
        <v>62</v>
      </c>
      <c r="C59" s="5" t="s">
        <v>489</v>
      </c>
      <c r="D59" s="2" t="s">
        <v>563</v>
      </c>
      <c r="E59" s="60">
        <v>106455</v>
      </c>
      <c r="F59" s="61">
        <v>6.1</v>
      </c>
      <c r="G59" s="54">
        <v>62.5</v>
      </c>
      <c r="H59" s="52" t="s">
        <v>3</v>
      </c>
      <c r="I59" s="52" t="s">
        <v>201</v>
      </c>
      <c r="J59" s="52" t="s">
        <v>201</v>
      </c>
      <c r="K59" s="52" t="s">
        <v>201</v>
      </c>
      <c r="L59" s="52" t="s">
        <v>205</v>
      </c>
      <c r="M59" s="52" t="s">
        <v>201</v>
      </c>
      <c r="N59" s="52" t="s">
        <v>626</v>
      </c>
      <c r="O59" s="52">
        <v>0.10100000000000001</v>
      </c>
      <c r="P59" s="52">
        <v>0.61</v>
      </c>
      <c r="Q59" s="52">
        <v>0.35</v>
      </c>
      <c r="R59" s="52">
        <v>0.33500000000000002</v>
      </c>
      <c r="S59" s="52">
        <v>3.6040000000000001</v>
      </c>
      <c r="T59" s="52" t="s">
        <v>201</v>
      </c>
      <c r="U59" s="52" t="s">
        <v>201</v>
      </c>
      <c r="V59" s="52"/>
      <c r="W59" s="52"/>
      <c r="X59" s="52" t="s">
        <v>201</v>
      </c>
      <c r="Y59" s="52"/>
      <c r="Z59" s="52">
        <v>9.9700000000000006</v>
      </c>
      <c r="AA59" s="2" t="s">
        <v>641</v>
      </c>
    </row>
    <row r="60" spans="1:27">
      <c r="A60" s="39">
        <v>56</v>
      </c>
      <c r="B60" s="64" t="s">
        <v>40</v>
      </c>
      <c r="C60" s="5" t="s">
        <v>490</v>
      </c>
      <c r="D60" s="2" t="s">
        <v>240</v>
      </c>
      <c r="E60" s="60">
        <v>41214</v>
      </c>
      <c r="F60" s="61">
        <v>5.83</v>
      </c>
      <c r="G60" s="54">
        <v>83</v>
      </c>
      <c r="H60" s="52" t="s">
        <v>5</v>
      </c>
      <c r="I60" s="52" t="s">
        <v>201</v>
      </c>
      <c r="J60" s="52" t="s">
        <v>204</v>
      </c>
      <c r="K60" s="52" t="s">
        <v>201</v>
      </c>
      <c r="L60" s="52" t="s">
        <v>201</v>
      </c>
      <c r="M60" s="52" t="s">
        <v>201</v>
      </c>
      <c r="N60" s="52" t="s">
        <v>626</v>
      </c>
      <c r="O60" s="52">
        <v>1.7999999999999999E-2</v>
      </c>
      <c r="P60" s="52">
        <v>1.2999999999999999E-2</v>
      </c>
      <c r="Q60" s="52">
        <v>0.85399999999999998</v>
      </c>
      <c r="R60" s="52">
        <v>9.9000000000000005E-2</v>
      </c>
      <c r="S60" s="52">
        <v>4.0149999999999997</v>
      </c>
      <c r="T60" s="52" t="s">
        <v>201</v>
      </c>
      <c r="U60" s="52" t="s">
        <v>201</v>
      </c>
      <c r="V60" s="52"/>
      <c r="W60" s="52"/>
      <c r="X60" s="52" t="s">
        <v>201</v>
      </c>
      <c r="Y60" s="52"/>
      <c r="Z60" s="52">
        <v>8.9600000000000009</v>
      </c>
      <c r="AA60" s="2" t="s">
        <v>641</v>
      </c>
    </row>
    <row r="61" spans="1:27">
      <c r="A61" s="39">
        <v>57</v>
      </c>
      <c r="B61" s="64" t="s">
        <v>29</v>
      </c>
      <c r="C61" s="5" t="s">
        <v>491</v>
      </c>
      <c r="D61" s="2" t="s">
        <v>241</v>
      </c>
      <c r="E61" s="60">
        <v>43237</v>
      </c>
      <c r="F61" s="61">
        <v>5.42</v>
      </c>
      <c r="G61" s="54">
        <v>101.5</v>
      </c>
      <c r="H61" s="52" t="s">
        <v>5</v>
      </c>
      <c r="I61" s="52" t="s">
        <v>201</v>
      </c>
      <c r="J61" s="52" t="s">
        <v>201</v>
      </c>
      <c r="K61" s="52" t="s">
        <v>201</v>
      </c>
      <c r="L61" s="52" t="s">
        <v>201</v>
      </c>
      <c r="M61" s="52" t="s">
        <v>201</v>
      </c>
      <c r="N61" s="52" t="s">
        <v>626</v>
      </c>
      <c r="O61" s="52">
        <v>0.43</v>
      </c>
      <c r="P61" s="52">
        <v>0.28399999999999997</v>
      </c>
      <c r="Q61" s="52">
        <v>0.23300000000000001</v>
      </c>
      <c r="R61" s="52">
        <v>0.04</v>
      </c>
      <c r="S61" s="52">
        <v>4.0129999999999999</v>
      </c>
      <c r="T61" s="52" t="s">
        <v>201</v>
      </c>
      <c r="U61" s="52" t="s">
        <v>201</v>
      </c>
      <c r="V61" s="52"/>
      <c r="W61" s="52"/>
      <c r="X61" s="52" t="s">
        <v>201</v>
      </c>
      <c r="Y61" s="52"/>
      <c r="Z61" s="52">
        <v>9.9700000000000006</v>
      </c>
      <c r="AA61" s="2" t="s">
        <v>641</v>
      </c>
    </row>
    <row r="62" spans="1:27">
      <c r="A62" s="39">
        <v>58</v>
      </c>
      <c r="B62" s="64" t="s">
        <v>155</v>
      </c>
      <c r="C62" s="5" t="s">
        <v>492</v>
      </c>
      <c r="D62" s="2" t="s">
        <v>242</v>
      </c>
      <c r="E62" s="60">
        <v>20504</v>
      </c>
      <c r="F62" s="61">
        <v>5.95</v>
      </c>
      <c r="G62" s="54">
        <v>19</v>
      </c>
      <c r="H62" s="52" t="s">
        <v>5</v>
      </c>
      <c r="I62" s="52" t="s">
        <v>201</v>
      </c>
      <c r="J62" s="52" t="s">
        <v>201</v>
      </c>
      <c r="K62" s="52" t="s">
        <v>201</v>
      </c>
      <c r="L62" s="52" t="s">
        <v>201</v>
      </c>
      <c r="M62" s="52" t="s">
        <v>201</v>
      </c>
      <c r="N62" s="52" t="s">
        <v>626</v>
      </c>
      <c r="O62" s="52">
        <v>0.29699999999999999</v>
      </c>
      <c r="P62" s="52">
        <v>3.4000000000000002E-2</v>
      </c>
      <c r="Q62" s="52">
        <v>0.81299999999999994</v>
      </c>
      <c r="R62" s="52">
        <v>0.187</v>
      </c>
      <c r="S62" s="52">
        <v>3.669</v>
      </c>
      <c r="T62" s="52" t="s">
        <v>201</v>
      </c>
      <c r="U62" s="52" t="s">
        <v>636</v>
      </c>
      <c r="V62" s="52" t="s">
        <v>201</v>
      </c>
      <c r="W62" s="52"/>
      <c r="X62" s="52" t="s">
        <v>201</v>
      </c>
      <c r="Y62" s="52"/>
      <c r="Z62" s="52">
        <v>9.1199999999999992</v>
      </c>
      <c r="AA62" s="2" t="s">
        <v>641</v>
      </c>
    </row>
    <row r="63" spans="1:27">
      <c r="A63" s="39">
        <v>59</v>
      </c>
      <c r="B63" s="64" t="s">
        <v>14</v>
      </c>
      <c r="C63" s="5" t="s">
        <v>434</v>
      </c>
      <c r="D63" s="2" t="s">
        <v>243</v>
      </c>
      <c r="E63" s="60">
        <v>48603</v>
      </c>
      <c r="F63" s="61">
        <v>5.38</v>
      </c>
      <c r="G63" s="54">
        <v>159.5</v>
      </c>
      <c r="H63" s="52" t="s">
        <v>3</v>
      </c>
      <c r="I63" s="52" t="s">
        <v>204</v>
      </c>
      <c r="J63" s="52" t="s">
        <v>201</v>
      </c>
      <c r="K63" s="52" t="s">
        <v>201</v>
      </c>
      <c r="L63" s="52" t="s">
        <v>201</v>
      </c>
      <c r="M63" s="52" t="s">
        <v>204</v>
      </c>
      <c r="N63" s="52" t="s">
        <v>626</v>
      </c>
      <c r="O63" s="52">
        <v>4.2999999999999997E-2</v>
      </c>
      <c r="P63" s="52">
        <v>6.9000000000000006E-2</v>
      </c>
      <c r="Q63" s="52">
        <v>2.04</v>
      </c>
      <c r="R63" s="52">
        <v>2.5000000000000001E-2</v>
      </c>
      <c r="S63" s="52">
        <v>2.823</v>
      </c>
      <c r="T63" s="52" t="s">
        <v>201</v>
      </c>
      <c r="U63" s="52" t="s">
        <v>204</v>
      </c>
      <c r="V63" s="52" t="s">
        <v>201</v>
      </c>
      <c r="W63" s="52"/>
      <c r="X63" s="52" t="s">
        <v>201</v>
      </c>
      <c r="Y63" s="52"/>
      <c r="Z63" s="52">
        <v>9.9700000000000006</v>
      </c>
      <c r="AA63" s="2" t="s">
        <v>641</v>
      </c>
    </row>
    <row r="64" spans="1:27">
      <c r="A64" s="39">
        <v>60</v>
      </c>
      <c r="B64" s="64" t="s">
        <v>68</v>
      </c>
      <c r="C64" s="5" t="s">
        <v>493</v>
      </c>
      <c r="D64" s="2" t="s">
        <v>244</v>
      </c>
      <c r="E64" s="60">
        <v>46542</v>
      </c>
      <c r="F64" s="61">
        <v>6.76</v>
      </c>
      <c r="G64" s="54">
        <v>58</v>
      </c>
      <c r="H64" s="52" t="s">
        <v>5</v>
      </c>
      <c r="I64" s="52" t="s">
        <v>201</v>
      </c>
      <c r="J64" s="52" t="s">
        <v>201</v>
      </c>
      <c r="K64" s="52" t="s">
        <v>201</v>
      </c>
      <c r="L64" s="52" t="s">
        <v>204</v>
      </c>
      <c r="M64" s="52" t="s">
        <v>201</v>
      </c>
      <c r="N64" s="52" t="s">
        <v>626</v>
      </c>
      <c r="O64" s="52">
        <v>0.373</v>
      </c>
      <c r="P64" s="52">
        <v>0.68100000000000005</v>
      </c>
      <c r="Q64" s="52">
        <v>0.81699999999999995</v>
      </c>
      <c r="R64" s="52">
        <v>0.17100000000000001</v>
      </c>
      <c r="S64" s="52">
        <v>2.9590000000000001</v>
      </c>
      <c r="T64" s="52" t="s">
        <v>201</v>
      </c>
      <c r="U64" s="52" t="s">
        <v>636</v>
      </c>
      <c r="V64" s="52" t="s">
        <v>201</v>
      </c>
      <c r="W64" s="52"/>
      <c r="X64" s="52" t="s">
        <v>201</v>
      </c>
      <c r="Y64" s="52"/>
      <c r="Z64" s="52">
        <v>9.9700000000000006</v>
      </c>
      <c r="AA64" s="2" t="s">
        <v>641</v>
      </c>
    </row>
    <row r="65" spans="1:27">
      <c r="A65" s="39">
        <v>61</v>
      </c>
      <c r="B65" s="64" t="s">
        <v>116</v>
      </c>
      <c r="C65" s="5" t="s">
        <v>494</v>
      </c>
      <c r="D65" s="2" t="s">
        <v>245</v>
      </c>
      <c r="E65" s="60">
        <v>46064</v>
      </c>
      <c r="F65" s="61">
        <v>5.25</v>
      </c>
      <c r="G65" s="54">
        <v>32.5</v>
      </c>
      <c r="H65" s="52" t="s">
        <v>3</v>
      </c>
      <c r="I65" s="52" t="s">
        <v>201</v>
      </c>
      <c r="J65" s="52" t="s">
        <v>201</v>
      </c>
      <c r="K65" s="52" t="s">
        <v>201</v>
      </c>
      <c r="L65" s="52" t="s">
        <v>204</v>
      </c>
      <c r="M65" s="52" t="s">
        <v>201</v>
      </c>
      <c r="N65" s="52" t="s">
        <v>626</v>
      </c>
      <c r="O65" s="52">
        <v>6.9000000000000006E-2</v>
      </c>
      <c r="P65" s="52">
        <v>3.2000000000000001E-2</v>
      </c>
      <c r="Q65" s="52">
        <v>1.194</v>
      </c>
      <c r="R65" s="52">
        <v>0.159</v>
      </c>
      <c r="S65" s="52">
        <v>3.5459999999999998</v>
      </c>
      <c r="T65" s="52" t="s">
        <v>201</v>
      </c>
      <c r="U65" s="52" t="s">
        <v>201</v>
      </c>
      <c r="V65" s="52"/>
      <c r="W65" s="52"/>
      <c r="X65" s="52" t="s">
        <v>201</v>
      </c>
      <c r="Y65" s="52"/>
      <c r="Z65" s="52">
        <v>9.9700000000000006</v>
      </c>
      <c r="AA65" s="2" t="s">
        <v>641</v>
      </c>
    </row>
    <row r="66" spans="1:27">
      <c r="A66" s="39">
        <v>62</v>
      </c>
      <c r="B66" s="64" t="s">
        <v>35</v>
      </c>
      <c r="C66" s="5" t="s">
        <v>495</v>
      </c>
      <c r="D66" s="2" t="s">
        <v>246</v>
      </c>
      <c r="E66" s="60">
        <v>48785</v>
      </c>
      <c r="F66" s="61">
        <v>5.44</v>
      </c>
      <c r="G66" s="54">
        <v>91.5</v>
      </c>
      <c r="H66" s="52" t="s">
        <v>3</v>
      </c>
      <c r="I66" s="52" t="s">
        <v>201</v>
      </c>
      <c r="J66" s="52" t="s">
        <v>201</v>
      </c>
      <c r="K66" s="52" t="s">
        <v>201</v>
      </c>
      <c r="L66" s="52" t="s">
        <v>201</v>
      </c>
      <c r="M66" s="52" t="s">
        <v>201</v>
      </c>
      <c r="N66" s="52" t="s">
        <v>626</v>
      </c>
      <c r="O66" s="52">
        <v>2.5000000000000001E-2</v>
      </c>
      <c r="P66" s="52">
        <v>7.4999999999999997E-2</v>
      </c>
      <c r="Q66" s="52">
        <v>0.17199999999999999</v>
      </c>
      <c r="R66" s="52">
        <v>5.5E-2</v>
      </c>
      <c r="S66" s="52">
        <v>4.673</v>
      </c>
      <c r="T66" s="52" t="s">
        <v>201</v>
      </c>
      <c r="U66" s="52" t="s">
        <v>201</v>
      </c>
      <c r="V66" s="52"/>
      <c r="W66" s="52"/>
      <c r="X66" s="52" t="s">
        <v>201</v>
      </c>
      <c r="Y66" s="52"/>
      <c r="Z66" s="52">
        <v>9.9700000000000006</v>
      </c>
      <c r="AA66" s="2" t="s">
        <v>641</v>
      </c>
    </row>
    <row r="67" spans="1:27">
      <c r="A67" s="39">
        <v>63</v>
      </c>
      <c r="B67" s="64" t="s">
        <v>129</v>
      </c>
      <c r="C67" s="5" t="s">
        <v>496</v>
      </c>
      <c r="D67" s="2" t="s">
        <v>221</v>
      </c>
      <c r="E67" s="60">
        <v>17049</v>
      </c>
      <c r="F67" s="61">
        <v>9.33</v>
      </c>
      <c r="G67" s="54">
        <v>26.5</v>
      </c>
      <c r="H67" s="52" t="s">
        <v>3</v>
      </c>
      <c r="I67" s="52" t="s">
        <v>201</v>
      </c>
      <c r="J67" s="52" t="s">
        <v>201</v>
      </c>
      <c r="K67" s="52" t="s">
        <v>201</v>
      </c>
      <c r="L67" s="52" t="s">
        <v>201</v>
      </c>
      <c r="M67" s="52" t="s">
        <v>201</v>
      </c>
      <c r="N67" s="52" t="s">
        <v>626</v>
      </c>
      <c r="O67" s="52">
        <v>0.184</v>
      </c>
      <c r="P67" s="52">
        <v>0.14399999999999999</v>
      </c>
      <c r="Q67" s="52">
        <v>0.79200000000000004</v>
      </c>
      <c r="R67" s="52">
        <v>0.51200000000000001</v>
      </c>
      <c r="S67" s="52">
        <v>3.3679999999999999</v>
      </c>
      <c r="T67" s="52" t="s">
        <v>201</v>
      </c>
      <c r="U67" s="52" t="s">
        <v>201</v>
      </c>
      <c r="V67" s="52"/>
      <c r="W67" s="52"/>
      <c r="X67" s="52" t="s">
        <v>341</v>
      </c>
      <c r="Y67" s="52"/>
      <c r="Z67" s="52">
        <v>2</v>
      </c>
      <c r="AA67" s="2" t="s">
        <v>641</v>
      </c>
    </row>
    <row r="68" spans="1:27">
      <c r="A68" s="39">
        <v>64</v>
      </c>
      <c r="B68" s="64" t="s">
        <v>156</v>
      </c>
      <c r="C68" s="5" t="s">
        <v>394</v>
      </c>
      <c r="D68" s="2" t="s">
        <v>247</v>
      </c>
      <c r="E68" s="60">
        <v>50016</v>
      </c>
      <c r="F68" s="61">
        <v>6.06</v>
      </c>
      <c r="G68" s="54">
        <v>19</v>
      </c>
      <c r="H68" s="52" t="s">
        <v>3</v>
      </c>
      <c r="I68" s="52" t="s">
        <v>201</v>
      </c>
      <c r="J68" s="52" t="s">
        <v>201</v>
      </c>
      <c r="K68" s="52" t="s">
        <v>201</v>
      </c>
      <c r="L68" s="52" t="s">
        <v>201</v>
      </c>
      <c r="M68" s="52" t="s">
        <v>201</v>
      </c>
      <c r="N68" s="52" t="s">
        <v>626</v>
      </c>
      <c r="O68" s="52">
        <v>0.122</v>
      </c>
      <c r="P68" s="52">
        <v>0.32900000000000001</v>
      </c>
      <c r="Q68" s="52">
        <v>0.498</v>
      </c>
      <c r="R68" s="52">
        <v>0.1</v>
      </c>
      <c r="S68" s="52">
        <v>3.95</v>
      </c>
      <c r="T68" s="52" t="s">
        <v>201</v>
      </c>
      <c r="U68" s="52" t="s">
        <v>201</v>
      </c>
      <c r="V68" s="52"/>
      <c r="W68" s="52"/>
      <c r="X68" s="52" t="s">
        <v>201</v>
      </c>
      <c r="Y68" s="52"/>
      <c r="Z68" s="52">
        <v>9.9700000000000006</v>
      </c>
      <c r="AA68" s="2" t="s">
        <v>641</v>
      </c>
    </row>
    <row r="69" spans="1:27">
      <c r="A69" s="39">
        <v>65</v>
      </c>
      <c r="B69" s="74" t="s">
        <v>124</v>
      </c>
      <c r="C69" s="56" t="s">
        <v>406</v>
      </c>
      <c r="D69" s="98" t="s">
        <v>248</v>
      </c>
      <c r="E69" s="60">
        <v>129371</v>
      </c>
      <c r="F69" s="61">
        <v>5.1100000000000003</v>
      </c>
      <c r="G69" s="54">
        <v>27</v>
      </c>
      <c r="H69" s="52" t="s">
        <v>3</v>
      </c>
      <c r="I69" s="52" t="s">
        <v>201</v>
      </c>
      <c r="J69" s="52" t="s">
        <v>203</v>
      </c>
      <c r="K69" s="52" t="s">
        <v>201</v>
      </c>
      <c r="L69" s="52" t="s">
        <v>203</v>
      </c>
      <c r="M69" s="52" t="s">
        <v>201</v>
      </c>
      <c r="N69" s="52" t="s">
        <v>626</v>
      </c>
      <c r="O69" s="52">
        <v>0.34499999999999997</v>
      </c>
      <c r="P69" s="52">
        <v>0.61599999999999999</v>
      </c>
      <c r="Q69" s="52">
        <v>0.114</v>
      </c>
      <c r="R69" s="52">
        <v>1.129</v>
      </c>
      <c r="S69" s="52">
        <v>2.7959999999999998</v>
      </c>
      <c r="T69" s="52" t="s">
        <v>201</v>
      </c>
      <c r="U69" s="52" t="s">
        <v>636</v>
      </c>
      <c r="V69" s="52" t="s">
        <v>201</v>
      </c>
      <c r="W69" s="52"/>
      <c r="X69" s="52" t="s">
        <v>340</v>
      </c>
      <c r="Y69" s="52"/>
      <c r="Z69" s="52">
        <v>9.99</v>
      </c>
      <c r="AA69" s="2" t="s">
        <v>641</v>
      </c>
    </row>
    <row r="70" spans="1:27">
      <c r="A70" s="39">
        <v>66</v>
      </c>
      <c r="B70" s="64" t="s">
        <v>79</v>
      </c>
      <c r="C70" s="5" t="s">
        <v>497</v>
      </c>
      <c r="D70" s="2" t="s">
        <v>249</v>
      </c>
      <c r="E70" s="60">
        <v>245129</v>
      </c>
      <c r="F70" s="61">
        <v>5.19</v>
      </c>
      <c r="G70" s="54">
        <v>52.5</v>
      </c>
      <c r="H70" s="52" t="s">
        <v>3</v>
      </c>
      <c r="I70" s="52" t="s">
        <v>201</v>
      </c>
      <c r="J70" s="52" t="s">
        <v>202</v>
      </c>
      <c r="K70" s="52" t="s">
        <v>201</v>
      </c>
      <c r="L70" s="52" t="s">
        <v>203</v>
      </c>
      <c r="M70" s="52" t="s">
        <v>201</v>
      </c>
      <c r="N70" s="52" t="s">
        <v>626</v>
      </c>
      <c r="O70" s="52">
        <v>0.55100000000000005</v>
      </c>
      <c r="P70" s="52">
        <v>0.627</v>
      </c>
      <c r="Q70" s="52">
        <v>0.11799999999999999</v>
      </c>
      <c r="R70" s="52">
        <v>0.64500000000000002</v>
      </c>
      <c r="S70" s="52">
        <v>3.0590000000000002</v>
      </c>
      <c r="T70" s="52" t="s">
        <v>201</v>
      </c>
      <c r="U70" s="52" t="s">
        <v>201</v>
      </c>
      <c r="V70" s="52"/>
      <c r="W70" s="52"/>
      <c r="X70" s="52" t="s">
        <v>648</v>
      </c>
      <c r="Y70" s="52" t="s">
        <v>647</v>
      </c>
      <c r="Z70" s="52">
        <v>7.33</v>
      </c>
      <c r="AA70" s="2" t="s">
        <v>641</v>
      </c>
    </row>
    <row r="71" spans="1:27">
      <c r="A71" s="39">
        <v>67</v>
      </c>
      <c r="B71" s="64" t="s">
        <v>106</v>
      </c>
      <c r="C71" s="5" t="s">
        <v>499</v>
      </c>
      <c r="D71" s="2" t="s">
        <v>250</v>
      </c>
      <c r="E71" s="60">
        <v>82011</v>
      </c>
      <c r="F71" s="61">
        <v>5.64</v>
      </c>
      <c r="G71" s="54">
        <v>36</v>
      </c>
      <c r="H71" s="52" t="s">
        <v>5</v>
      </c>
      <c r="I71" s="52" t="s">
        <v>204</v>
      </c>
      <c r="J71" s="52" t="s">
        <v>204</v>
      </c>
      <c r="K71" s="52" t="s">
        <v>202</v>
      </c>
      <c r="L71" s="52" t="s">
        <v>204</v>
      </c>
      <c r="M71" s="52" t="s">
        <v>204</v>
      </c>
      <c r="N71" s="52" t="s">
        <v>626</v>
      </c>
      <c r="O71" s="52">
        <v>0.84599999999999997</v>
      </c>
      <c r="P71" s="52">
        <v>0.56000000000000005</v>
      </c>
      <c r="Q71" s="52">
        <v>2.839</v>
      </c>
      <c r="R71" s="52">
        <v>0.10100000000000001</v>
      </c>
      <c r="S71" s="52">
        <v>0.65500000000000003</v>
      </c>
      <c r="T71" s="52" t="s">
        <v>204</v>
      </c>
      <c r="U71" s="52" t="s">
        <v>202</v>
      </c>
      <c r="V71" s="52" t="s">
        <v>204</v>
      </c>
      <c r="W71" s="52" t="s">
        <v>201</v>
      </c>
      <c r="X71" s="52" t="s">
        <v>201</v>
      </c>
      <c r="Y71" s="52"/>
      <c r="Z71" s="52">
        <v>9.26</v>
      </c>
      <c r="AA71" s="2" t="s">
        <v>641</v>
      </c>
    </row>
    <row r="72" spans="1:27">
      <c r="A72" s="39">
        <v>68</v>
      </c>
      <c r="B72" s="64" t="s">
        <v>167</v>
      </c>
      <c r="C72" s="5" t="s">
        <v>498</v>
      </c>
      <c r="D72" s="2" t="s">
        <v>251</v>
      </c>
      <c r="E72" s="60">
        <v>38452</v>
      </c>
      <c r="F72" s="61">
        <v>5.82</v>
      </c>
      <c r="G72" s="54">
        <v>13</v>
      </c>
      <c r="H72" s="52" t="s">
        <v>3</v>
      </c>
      <c r="I72" s="52" t="s">
        <v>201</v>
      </c>
      <c r="J72" s="52" t="s">
        <v>201</v>
      </c>
      <c r="K72" s="52" t="s">
        <v>201</v>
      </c>
      <c r="L72" s="52" t="s">
        <v>201</v>
      </c>
      <c r="M72" s="52" t="s">
        <v>201</v>
      </c>
      <c r="N72" s="52" t="s">
        <v>626</v>
      </c>
      <c r="O72" s="52">
        <v>4.4999999999999998E-2</v>
      </c>
      <c r="P72" s="52">
        <v>0.24299999999999999</v>
      </c>
      <c r="Q72" s="52">
        <v>0.218</v>
      </c>
      <c r="R72" s="52">
        <v>0.79100000000000004</v>
      </c>
      <c r="S72" s="52">
        <v>3.7029999999999998</v>
      </c>
      <c r="T72" s="52" t="s">
        <v>201</v>
      </c>
      <c r="U72" s="52" t="s">
        <v>636</v>
      </c>
      <c r="V72" s="52" t="s">
        <v>201</v>
      </c>
      <c r="W72" s="52"/>
      <c r="X72" s="52" t="s">
        <v>201</v>
      </c>
      <c r="Y72" s="52"/>
      <c r="Z72" s="52">
        <v>8.9600000000000009</v>
      </c>
      <c r="AA72" s="2" t="s">
        <v>641</v>
      </c>
    </row>
    <row r="73" spans="1:27">
      <c r="A73" s="39">
        <v>69</v>
      </c>
      <c r="B73" s="64" t="s">
        <v>56</v>
      </c>
      <c r="C73" s="5" t="s">
        <v>407</v>
      </c>
      <c r="D73" s="2" t="s">
        <v>252</v>
      </c>
      <c r="E73" s="60">
        <v>45105</v>
      </c>
      <c r="F73" s="61">
        <v>8.7799999999999994</v>
      </c>
      <c r="G73" s="54">
        <v>68</v>
      </c>
      <c r="H73" s="52" t="s">
        <v>3</v>
      </c>
      <c r="I73" s="52" t="s">
        <v>201</v>
      </c>
      <c r="J73" s="52" t="s">
        <v>201</v>
      </c>
      <c r="K73" s="52" t="s">
        <v>201</v>
      </c>
      <c r="L73" s="52" t="s">
        <v>204</v>
      </c>
      <c r="M73" s="52" t="s">
        <v>201</v>
      </c>
      <c r="N73" s="52" t="s">
        <v>626</v>
      </c>
      <c r="O73" s="52">
        <v>0.13900000000000001</v>
      </c>
      <c r="P73" s="52">
        <v>0.111</v>
      </c>
      <c r="Q73" s="52">
        <v>1.292</v>
      </c>
      <c r="R73" s="52">
        <v>0.81399999999999995</v>
      </c>
      <c r="S73" s="52">
        <v>2.6429999999999998</v>
      </c>
      <c r="T73" s="52" t="s">
        <v>201</v>
      </c>
      <c r="U73" s="52" t="s">
        <v>202</v>
      </c>
      <c r="V73" s="52" t="s">
        <v>636</v>
      </c>
      <c r="W73" s="52" t="s">
        <v>201</v>
      </c>
      <c r="X73" s="52" t="s">
        <v>340</v>
      </c>
      <c r="Y73" s="52"/>
      <c r="Z73" s="52">
        <v>7.88</v>
      </c>
      <c r="AA73" s="2" t="s">
        <v>641</v>
      </c>
    </row>
    <row r="74" spans="1:27">
      <c r="A74" s="39">
        <v>70</v>
      </c>
      <c r="B74" s="64" t="s">
        <v>38</v>
      </c>
      <c r="C74" s="5" t="s">
        <v>464</v>
      </c>
      <c r="D74" s="2" t="s">
        <v>564</v>
      </c>
      <c r="E74" s="60">
        <v>43604</v>
      </c>
      <c r="F74" s="61">
        <v>5.67</v>
      </c>
      <c r="G74" s="54">
        <v>87</v>
      </c>
      <c r="H74" s="52" t="s">
        <v>5</v>
      </c>
      <c r="I74" s="52" t="s">
        <v>201</v>
      </c>
      <c r="J74" s="52" t="s">
        <v>201</v>
      </c>
      <c r="K74" s="52" t="s">
        <v>201</v>
      </c>
      <c r="L74" s="52" t="s">
        <v>205</v>
      </c>
      <c r="M74" s="52" t="s">
        <v>201</v>
      </c>
      <c r="N74" s="52" t="s">
        <v>626</v>
      </c>
      <c r="O74" s="52">
        <v>0.111</v>
      </c>
      <c r="P74" s="52">
        <v>0.91200000000000003</v>
      </c>
      <c r="Q74" s="52">
        <v>1.1850000000000001</v>
      </c>
      <c r="R74" s="52">
        <v>0.23799999999999999</v>
      </c>
      <c r="S74" s="52">
        <v>2.5539999999999998</v>
      </c>
      <c r="T74" s="52" t="s">
        <v>201</v>
      </c>
      <c r="U74" s="52" t="s">
        <v>201</v>
      </c>
      <c r="V74" s="52"/>
      <c r="W74" s="52"/>
      <c r="X74" s="52" t="s">
        <v>201</v>
      </c>
      <c r="Y74" s="52"/>
      <c r="Z74" s="52">
        <v>9.9700000000000006</v>
      </c>
      <c r="AA74" s="2" t="s">
        <v>641</v>
      </c>
    </row>
    <row r="75" spans="1:27">
      <c r="A75" s="39">
        <v>71</v>
      </c>
      <c r="B75" s="64" t="s">
        <v>39</v>
      </c>
      <c r="C75" s="5" t="s">
        <v>465</v>
      </c>
      <c r="D75" s="2" t="s">
        <v>254</v>
      </c>
      <c r="E75" s="60">
        <v>38556</v>
      </c>
      <c r="F75" s="61">
        <v>4.82</v>
      </c>
      <c r="G75" s="54">
        <v>84</v>
      </c>
      <c r="H75" s="52" t="s">
        <v>3</v>
      </c>
      <c r="I75" s="52" t="s">
        <v>201</v>
      </c>
      <c r="J75" s="52" t="s">
        <v>201</v>
      </c>
      <c r="K75" s="52" t="s">
        <v>201</v>
      </c>
      <c r="L75" s="52" t="s">
        <v>201</v>
      </c>
      <c r="M75" s="52" t="s">
        <v>201</v>
      </c>
      <c r="N75" s="52" t="s">
        <v>626</v>
      </c>
      <c r="O75" s="52">
        <v>2E-3</v>
      </c>
      <c r="P75" s="52">
        <v>4.0000000000000001E-3</v>
      </c>
      <c r="Q75" s="52">
        <v>2.1999999999999999E-2</v>
      </c>
      <c r="R75" s="52">
        <v>0.01</v>
      </c>
      <c r="S75" s="52">
        <v>4.9630000000000001</v>
      </c>
      <c r="T75" s="52" t="s">
        <v>201</v>
      </c>
      <c r="U75" s="52" t="s">
        <v>201</v>
      </c>
      <c r="V75" s="52"/>
      <c r="W75" s="52"/>
      <c r="X75" s="52" t="s">
        <v>201</v>
      </c>
      <c r="Y75" s="52"/>
      <c r="Z75" s="52">
        <v>9.9700000000000006</v>
      </c>
      <c r="AA75" s="2" t="s">
        <v>641</v>
      </c>
    </row>
    <row r="76" spans="1:27">
      <c r="A76" s="39">
        <v>72</v>
      </c>
      <c r="B76" s="64" t="s">
        <v>95</v>
      </c>
      <c r="C76" s="5" t="s">
        <v>466</v>
      </c>
      <c r="D76" s="2" t="s">
        <v>255</v>
      </c>
      <c r="E76" s="60">
        <v>39357</v>
      </c>
      <c r="F76" s="61">
        <v>5.05</v>
      </c>
      <c r="G76" s="54">
        <v>42.5</v>
      </c>
      <c r="H76" s="52" t="s">
        <v>3</v>
      </c>
      <c r="I76" s="52" t="s">
        <v>201</v>
      </c>
      <c r="J76" s="52" t="s">
        <v>201</v>
      </c>
      <c r="K76" s="52" t="s">
        <v>201</v>
      </c>
      <c r="L76" s="52" t="s">
        <v>201</v>
      </c>
      <c r="M76" s="52" t="s">
        <v>201</v>
      </c>
      <c r="N76" s="52" t="s">
        <v>626</v>
      </c>
      <c r="O76" s="52">
        <v>1.4E-2</v>
      </c>
      <c r="P76" s="52">
        <v>8.0000000000000002E-3</v>
      </c>
      <c r="Q76" s="52">
        <v>6.2E-2</v>
      </c>
      <c r="R76" s="52">
        <v>0.104</v>
      </c>
      <c r="S76" s="52">
        <v>4.8120000000000003</v>
      </c>
      <c r="T76" s="52" t="s">
        <v>201</v>
      </c>
      <c r="U76" s="52" t="s">
        <v>201</v>
      </c>
      <c r="V76" s="52"/>
      <c r="W76" s="52"/>
      <c r="X76" s="52" t="s">
        <v>201</v>
      </c>
      <c r="Y76" s="52"/>
      <c r="Z76" s="52">
        <v>9.9700000000000006</v>
      </c>
      <c r="AA76" s="2" t="s">
        <v>641</v>
      </c>
    </row>
    <row r="77" spans="1:27">
      <c r="A77" s="39">
        <v>73</v>
      </c>
      <c r="B77" s="64" t="s">
        <v>65</v>
      </c>
      <c r="C77" s="5" t="s">
        <v>395</v>
      </c>
      <c r="D77" s="2" t="s">
        <v>256</v>
      </c>
      <c r="E77" s="60">
        <v>33168</v>
      </c>
      <c r="F77" s="61">
        <v>6.13</v>
      </c>
      <c r="G77" s="54">
        <v>59</v>
      </c>
      <c r="H77" s="52" t="s">
        <v>3</v>
      </c>
      <c r="I77" s="52" t="s">
        <v>201</v>
      </c>
      <c r="J77" s="52" t="s">
        <v>204</v>
      </c>
      <c r="K77" s="52" t="s">
        <v>201</v>
      </c>
      <c r="L77" s="52" t="s">
        <v>201</v>
      </c>
      <c r="M77" s="52" t="s">
        <v>201</v>
      </c>
      <c r="N77" s="52" t="s">
        <v>626</v>
      </c>
      <c r="O77" s="52">
        <v>7.1999999999999995E-2</v>
      </c>
      <c r="P77" s="52">
        <v>7.0999999999999994E-2</v>
      </c>
      <c r="Q77" s="52">
        <v>1.107</v>
      </c>
      <c r="R77" s="52">
        <v>0.46899999999999997</v>
      </c>
      <c r="S77" s="52">
        <v>3.28</v>
      </c>
      <c r="T77" s="52" t="s">
        <v>201</v>
      </c>
      <c r="U77" s="52" t="s">
        <v>204</v>
      </c>
      <c r="V77" s="52" t="s">
        <v>201</v>
      </c>
      <c r="W77" s="52"/>
      <c r="X77" s="52" t="s">
        <v>201</v>
      </c>
      <c r="Y77" s="52"/>
      <c r="Z77" s="52">
        <v>9.26</v>
      </c>
      <c r="AA77" s="2" t="s">
        <v>641</v>
      </c>
    </row>
    <row r="78" spans="1:27">
      <c r="A78" s="39">
        <v>74</v>
      </c>
      <c r="B78" s="64" t="s">
        <v>98</v>
      </c>
      <c r="C78" s="5" t="s">
        <v>435</v>
      </c>
      <c r="D78" s="2" t="s">
        <v>221</v>
      </c>
      <c r="E78" s="60">
        <v>56037</v>
      </c>
      <c r="F78" s="61">
        <v>5.14</v>
      </c>
      <c r="G78" s="54">
        <v>38</v>
      </c>
      <c r="H78" s="52" t="s">
        <v>3</v>
      </c>
      <c r="I78" s="52" t="s">
        <v>201</v>
      </c>
      <c r="J78" s="52" t="s">
        <v>201</v>
      </c>
      <c r="K78" s="52" t="s">
        <v>201</v>
      </c>
      <c r="L78" s="52" t="s">
        <v>201</v>
      </c>
      <c r="M78" s="52" t="s">
        <v>201</v>
      </c>
      <c r="N78" s="52" t="s">
        <v>626</v>
      </c>
      <c r="O78" s="52">
        <v>3.7999999999999999E-2</v>
      </c>
      <c r="P78" s="52">
        <v>0.221</v>
      </c>
      <c r="Q78" s="52">
        <v>0.20100000000000001</v>
      </c>
      <c r="R78" s="52">
        <v>0.106</v>
      </c>
      <c r="S78" s="52">
        <v>4.4340000000000002</v>
      </c>
      <c r="T78" s="52" t="s">
        <v>201</v>
      </c>
      <c r="U78" s="52" t="s">
        <v>201</v>
      </c>
      <c r="V78" s="52"/>
      <c r="W78" s="52"/>
      <c r="X78" s="52" t="s">
        <v>201</v>
      </c>
      <c r="Y78" s="52"/>
      <c r="Z78" s="52">
        <v>9.9700000000000006</v>
      </c>
      <c r="AA78" s="2" t="s">
        <v>641</v>
      </c>
    </row>
    <row r="79" spans="1:27">
      <c r="A79" s="39">
        <v>75</v>
      </c>
      <c r="B79" s="64" t="s">
        <v>92</v>
      </c>
      <c r="C79" s="5" t="s">
        <v>396</v>
      </c>
      <c r="D79" s="2" t="s">
        <v>257</v>
      </c>
      <c r="E79" s="60">
        <v>96416</v>
      </c>
      <c r="F79" s="61">
        <v>5.81</v>
      </c>
      <c r="G79" s="54">
        <v>44</v>
      </c>
      <c r="H79" s="52" t="s">
        <v>5</v>
      </c>
      <c r="I79" s="52" t="s">
        <v>201</v>
      </c>
      <c r="J79" s="52" t="s">
        <v>203</v>
      </c>
      <c r="K79" s="52" t="s">
        <v>201</v>
      </c>
      <c r="L79" s="52" t="s">
        <v>203</v>
      </c>
      <c r="M79" s="52" t="s">
        <v>201</v>
      </c>
      <c r="N79" s="52" t="s">
        <v>626</v>
      </c>
      <c r="O79" s="52">
        <v>6.0999999999999999E-2</v>
      </c>
      <c r="P79" s="52">
        <v>0.36099999999999999</v>
      </c>
      <c r="Q79" s="52">
        <v>0.26700000000000002</v>
      </c>
      <c r="R79" s="52">
        <v>1.117</v>
      </c>
      <c r="S79" s="52">
        <v>3.194</v>
      </c>
      <c r="T79" s="52" t="s">
        <v>201</v>
      </c>
      <c r="U79" s="52" t="s">
        <v>201</v>
      </c>
      <c r="V79" s="52"/>
      <c r="W79" s="52"/>
      <c r="X79" s="52" t="s">
        <v>201</v>
      </c>
      <c r="Y79" s="52"/>
      <c r="Z79" s="52">
        <v>9.9700000000000006</v>
      </c>
      <c r="AA79" s="2" t="s">
        <v>641</v>
      </c>
    </row>
    <row r="80" spans="1:27">
      <c r="A80" s="39">
        <v>76</v>
      </c>
      <c r="B80" s="64" t="s">
        <v>166</v>
      </c>
      <c r="C80" s="5" t="s">
        <v>354</v>
      </c>
      <c r="D80" s="2" t="s">
        <v>355</v>
      </c>
      <c r="E80" s="60">
        <v>112726</v>
      </c>
      <c r="F80" s="61">
        <v>9.18</v>
      </c>
      <c r="G80" s="54">
        <v>13.5</v>
      </c>
      <c r="H80" s="52" t="s">
        <v>3</v>
      </c>
      <c r="I80" s="52" t="s">
        <v>204</v>
      </c>
      <c r="J80" s="52" t="s">
        <v>202</v>
      </c>
      <c r="K80" s="52" t="s">
        <v>204</v>
      </c>
      <c r="L80" s="52" t="s">
        <v>203</v>
      </c>
      <c r="M80" s="52" t="s">
        <v>204</v>
      </c>
      <c r="N80" s="52" t="s">
        <v>626</v>
      </c>
      <c r="O80" s="52">
        <v>0.49199999999999999</v>
      </c>
      <c r="P80" s="52">
        <v>0.63200000000000001</v>
      </c>
      <c r="Q80" s="52">
        <v>2.762</v>
      </c>
      <c r="R80" s="52">
        <v>0.79600000000000004</v>
      </c>
      <c r="S80" s="52">
        <v>0.317</v>
      </c>
      <c r="T80" s="52" t="s">
        <v>204</v>
      </c>
      <c r="U80" s="52" t="s">
        <v>204</v>
      </c>
      <c r="V80" s="52" t="s">
        <v>636</v>
      </c>
      <c r="W80" s="52" t="s">
        <v>201</v>
      </c>
      <c r="X80" s="52" t="s">
        <v>340</v>
      </c>
      <c r="Y80" s="52"/>
      <c r="Z80" s="52">
        <v>9.5</v>
      </c>
      <c r="AA80" s="2" t="s">
        <v>640</v>
      </c>
    </row>
    <row r="81" spans="1:27">
      <c r="A81" s="39">
        <v>77</v>
      </c>
      <c r="B81" s="64" t="s">
        <v>168</v>
      </c>
      <c r="C81" s="5" t="s">
        <v>436</v>
      </c>
      <c r="D81" s="2" t="s">
        <v>221</v>
      </c>
      <c r="E81" s="60">
        <v>45487</v>
      </c>
      <c r="F81" s="61">
        <v>8.8800000000000008</v>
      </c>
      <c r="G81" s="54">
        <v>13</v>
      </c>
      <c r="H81" s="52" t="s">
        <v>3</v>
      </c>
      <c r="I81" s="52" t="s">
        <v>203</v>
      </c>
      <c r="J81" s="52" t="s">
        <v>203</v>
      </c>
      <c r="K81" s="52" t="s">
        <v>201</v>
      </c>
      <c r="L81" s="52" t="s">
        <v>201</v>
      </c>
      <c r="M81" s="52" t="s">
        <v>201</v>
      </c>
      <c r="N81" s="52" t="s">
        <v>626</v>
      </c>
      <c r="O81" s="52">
        <v>0.124</v>
      </c>
      <c r="P81" s="52">
        <v>0.22600000000000001</v>
      </c>
      <c r="Q81" s="52">
        <v>0.67800000000000005</v>
      </c>
      <c r="R81" s="52">
        <v>1.478</v>
      </c>
      <c r="S81" s="52">
        <v>2.4929999999999999</v>
      </c>
      <c r="T81" s="52" t="s">
        <v>201</v>
      </c>
      <c r="U81" s="52" t="s">
        <v>636</v>
      </c>
      <c r="V81" s="52" t="s">
        <v>201</v>
      </c>
      <c r="W81" s="52"/>
      <c r="X81" s="52" t="s">
        <v>201</v>
      </c>
      <c r="Y81" s="52"/>
      <c r="Z81" s="52">
        <v>9.1199999999999992</v>
      </c>
      <c r="AA81" s="2" t="s">
        <v>641</v>
      </c>
    </row>
    <row r="82" spans="1:27">
      <c r="A82" s="39">
        <v>78</v>
      </c>
      <c r="B82" s="64" t="s">
        <v>57</v>
      </c>
      <c r="C82" s="5" t="s">
        <v>446</v>
      </c>
      <c r="D82" s="2" t="s">
        <v>258</v>
      </c>
      <c r="E82" s="60">
        <v>64614</v>
      </c>
      <c r="F82" s="61">
        <v>5.81</v>
      </c>
      <c r="G82" s="54">
        <v>67.5</v>
      </c>
      <c r="H82" s="52" t="s">
        <v>5</v>
      </c>
      <c r="I82" s="52" t="s">
        <v>201</v>
      </c>
      <c r="J82" s="52" t="s">
        <v>201</v>
      </c>
      <c r="K82" s="52" t="s">
        <v>201</v>
      </c>
      <c r="L82" s="52" t="s">
        <v>201</v>
      </c>
      <c r="M82" s="52" t="s">
        <v>201</v>
      </c>
      <c r="N82" s="52" t="s">
        <v>626</v>
      </c>
      <c r="O82" s="52">
        <v>0.13700000000000001</v>
      </c>
      <c r="P82" s="52">
        <v>8.2000000000000003E-2</v>
      </c>
      <c r="Q82" s="52">
        <v>0.70199999999999996</v>
      </c>
      <c r="R82" s="52">
        <v>2.9000000000000001E-2</v>
      </c>
      <c r="S82" s="52">
        <v>4.0510000000000002</v>
      </c>
      <c r="T82" s="52" t="s">
        <v>201</v>
      </c>
      <c r="U82" s="52" t="s">
        <v>201</v>
      </c>
      <c r="V82" s="52"/>
      <c r="W82" s="52"/>
      <c r="X82" s="52" t="s">
        <v>201</v>
      </c>
      <c r="Y82" s="52"/>
      <c r="Z82" s="52">
        <v>10</v>
      </c>
      <c r="AA82" s="2" t="s">
        <v>641</v>
      </c>
    </row>
    <row r="83" spans="1:27">
      <c r="A83" s="39">
        <v>79</v>
      </c>
      <c r="B83" s="64" t="s">
        <v>130</v>
      </c>
      <c r="C83" s="5" t="s">
        <v>408</v>
      </c>
      <c r="D83" s="2" t="s">
        <v>409</v>
      </c>
      <c r="E83" s="60">
        <v>30932</v>
      </c>
      <c r="F83" s="61">
        <v>6.2</v>
      </c>
      <c r="G83" s="54">
        <v>26.5</v>
      </c>
      <c r="H83" s="52" t="s">
        <v>3</v>
      </c>
      <c r="I83" s="52" t="s">
        <v>201</v>
      </c>
      <c r="J83" s="52" t="s">
        <v>201</v>
      </c>
      <c r="K83" s="52" t="s">
        <v>201</v>
      </c>
      <c r="L83" s="52" t="s">
        <v>201</v>
      </c>
      <c r="M83" s="52" t="s">
        <v>201</v>
      </c>
      <c r="N83" s="52" t="s">
        <v>626</v>
      </c>
      <c r="O83" s="52">
        <v>8.5000000000000006E-2</v>
      </c>
      <c r="P83" s="52">
        <v>2.5000000000000001E-2</v>
      </c>
      <c r="Q83" s="52">
        <v>0.70099999999999996</v>
      </c>
      <c r="R83" s="52">
        <v>0.127</v>
      </c>
      <c r="S83" s="52">
        <v>4.0620000000000003</v>
      </c>
      <c r="T83" s="52" t="s">
        <v>201</v>
      </c>
      <c r="U83" s="52" t="s">
        <v>201</v>
      </c>
      <c r="V83" s="52"/>
      <c r="W83" s="52"/>
      <c r="X83" s="52" t="s">
        <v>201</v>
      </c>
      <c r="Y83" s="52"/>
      <c r="Z83" s="52">
        <v>9.9700000000000006</v>
      </c>
      <c r="AA83" s="2" t="s">
        <v>641</v>
      </c>
    </row>
    <row r="84" spans="1:27">
      <c r="A84" s="39">
        <v>80</v>
      </c>
      <c r="B84" s="64" t="s">
        <v>134</v>
      </c>
      <c r="C84" s="58" t="s">
        <v>561</v>
      </c>
      <c r="D84" s="2" t="s">
        <v>221</v>
      </c>
      <c r="E84" s="60">
        <v>42583</v>
      </c>
      <c r="F84" s="61">
        <v>5.08</v>
      </c>
      <c r="G84" s="54">
        <v>24.5</v>
      </c>
      <c r="H84" s="52" t="s">
        <v>3</v>
      </c>
      <c r="I84" s="52" t="s">
        <v>201</v>
      </c>
      <c r="J84" s="52" t="s">
        <v>201</v>
      </c>
      <c r="K84" s="52" t="s">
        <v>201</v>
      </c>
      <c r="L84" s="52" t="s">
        <v>203</v>
      </c>
      <c r="M84" s="52" t="s">
        <v>201</v>
      </c>
      <c r="N84" s="52" t="s">
        <v>626</v>
      </c>
      <c r="O84" s="52">
        <v>0.193</v>
      </c>
      <c r="P84" s="52">
        <v>9.4E-2</v>
      </c>
      <c r="Q84" s="52">
        <v>0.36399999999999999</v>
      </c>
      <c r="R84" s="52">
        <v>1.0920000000000001</v>
      </c>
      <c r="S84" s="52">
        <v>3.258</v>
      </c>
      <c r="T84" s="52" t="s">
        <v>201</v>
      </c>
      <c r="U84" s="52" t="s">
        <v>201</v>
      </c>
      <c r="V84" s="52"/>
      <c r="W84" s="52"/>
      <c r="X84" s="52" t="s">
        <v>201</v>
      </c>
      <c r="Y84" s="52"/>
      <c r="Z84" s="52">
        <v>8.9600000000000009</v>
      </c>
      <c r="AA84" s="2" t="s">
        <v>641</v>
      </c>
    </row>
    <row r="85" spans="1:27">
      <c r="A85" s="39">
        <v>81</v>
      </c>
      <c r="B85" s="64" t="s">
        <v>182</v>
      </c>
      <c r="C85" s="5" t="s">
        <v>410</v>
      </c>
      <c r="D85" s="2" t="s">
        <v>259</v>
      </c>
      <c r="E85" s="60">
        <v>71351</v>
      </c>
      <c r="F85" s="61">
        <v>7.29</v>
      </c>
      <c r="G85" s="54">
        <v>10.5</v>
      </c>
      <c r="H85" s="52" t="s">
        <v>3</v>
      </c>
      <c r="I85" s="52" t="s">
        <v>201</v>
      </c>
      <c r="J85" s="52" t="s">
        <v>201</v>
      </c>
      <c r="K85" s="52" t="s">
        <v>201</v>
      </c>
      <c r="L85" s="52" t="s">
        <v>201</v>
      </c>
      <c r="M85" s="52" t="s">
        <v>201</v>
      </c>
      <c r="N85" s="52" t="s">
        <v>626</v>
      </c>
      <c r="O85" s="52">
        <v>3.7999999999999999E-2</v>
      </c>
      <c r="P85" s="52">
        <v>0.76100000000000001</v>
      </c>
      <c r="Q85" s="52">
        <v>0.32600000000000001</v>
      </c>
      <c r="R85" s="52">
        <v>1.3120000000000001</v>
      </c>
      <c r="S85" s="52">
        <v>2.5630000000000002</v>
      </c>
      <c r="T85" s="52" t="s">
        <v>201</v>
      </c>
      <c r="U85" s="52" t="s">
        <v>636</v>
      </c>
      <c r="V85" s="52" t="s">
        <v>201</v>
      </c>
      <c r="W85" s="52"/>
      <c r="X85" s="52" t="s">
        <v>201</v>
      </c>
      <c r="Y85" s="52"/>
      <c r="Z85" s="52">
        <v>9.9700000000000006</v>
      </c>
      <c r="AA85" s="2" t="s">
        <v>641</v>
      </c>
    </row>
    <row r="86" spans="1:27">
      <c r="A86" s="39">
        <v>82</v>
      </c>
      <c r="B86" s="64" t="s">
        <v>52</v>
      </c>
      <c r="C86" s="5" t="s">
        <v>447</v>
      </c>
      <c r="D86" s="2" t="s">
        <v>260</v>
      </c>
      <c r="E86" s="60">
        <v>20866</v>
      </c>
      <c r="F86" s="61">
        <v>9.4</v>
      </c>
      <c r="G86" s="54">
        <v>72.5</v>
      </c>
      <c r="H86" s="52" t="s">
        <v>5</v>
      </c>
      <c r="I86" s="52" t="s">
        <v>201</v>
      </c>
      <c r="J86" s="52" t="s">
        <v>201</v>
      </c>
      <c r="K86" s="52" t="s">
        <v>201</v>
      </c>
      <c r="L86" s="52" t="s">
        <v>201</v>
      </c>
      <c r="M86" s="52" t="s">
        <v>201</v>
      </c>
      <c r="N86" s="52" t="s">
        <v>626</v>
      </c>
      <c r="O86" s="52">
        <v>6.2E-2</v>
      </c>
      <c r="P86" s="52">
        <v>3.1E-2</v>
      </c>
      <c r="Q86" s="52">
        <v>0.21299999999999999</v>
      </c>
      <c r="R86" s="52">
        <v>0.13700000000000001</v>
      </c>
      <c r="S86" s="52">
        <v>4.5579999999999998</v>
      </c>
      <c r="T86" s="52" t="s">
        <v>201</v>
      </c>
      <c r="U86" s="52" t="s">
        <v>201</v>
      </c>
      <c r="V86" s="52"/>
      <c r="W86" s="52"/>
      <c r="X86" s="52" t="s">
        <v>201</v>
      </c>
      <c r="Y86" s="52"/>
      <c r="Z86" s="52">
        <v>10</v>
      </c>
      <c r="AA86" s="2" t="s">
        <v>641</v>
      </c>
    </row>
    <row r="87" spans="1:27">
      <c r="A87" s="39">
        <v>83</v>
      </c>
      <c r="B87" s="64" t="s">
        <v>121</v>
      </c>
      <c r="C87" s="5" t="s">
        <v>448</v>
      </c>
      <c r="D87" s="2" t="s">
        <v>261</v>
      </c>
      <c r="E87" s="60">
        <v>33742</v>
      </c>
      <c r="F87" s="61">
        <v>5.85</v>
      </c>
      <c r="G87" s="54">
        <v>29</v>
      </c>
      <c r="H87" s="52" t="s">
        <v>3</v>
      </c>
      <c r="I87" s="52" t="s">
        <v>204</v>
      </c>
      <c r="J87" s="52" t="s">
        <v>204</v>
      </c>
      <c r="K87" s="52" t="s">
        <v>204</v>
      </c>
      <c r="L87" s="52" t="s">
        <v>204</v>
      </c>
      <c r="M87" s="52" t="s">
        <v>204</v>
      </c>
      <c r="N87" s="52" t="s">
        <v>626</v>
      </c>
      <c r="O87" s="52">
        <v>3.7999999999999999E-2</v>
      </c>
      <c r="P87" s="52">
        <v>4.2000000000000003E-2</v>
      </c>
      <c r="Q87" s="52">
        <v>4.5759999999999996</v>
      </c>
      <c r="R87" s="52">
        <v>0.114</v>
      </c>
      <c r="S87" s="52">
        <v>0.23</v>
      </c>
      <c r="T87" s="52" t="s">
        <v>204</v>
      </c>
      <c r="U87" s="52" t="s">
        <v>204</v>
      </c>
      <c r="V87" s="52" t="s">
        <v>201</v>
      </c>
      <c r="W87" s="52"/>
      <c r="X87" s="52" t="s">
        <v>204</v>
      </c>
      <c r="Y87" s="52"/>
      <c r="Z87" s="52">
        <v>9.76</v>
      </c>
      <c r="AA87" s="2" t="s">
        <v>640</v>
      </c>
    </row>
    <row r="88" spans="1:27">
      <c r="A88" s="39">
        <v>84</v>
      </c>
      <c r="B88" s="64" t="s">
        <v>150</v>
      </c>
      <c r="C88" s="5" t="s">
        <v>449</v>
      </c>
      <c r="D88" s="2" t="s">
        <v>262</v>
      </c>
      <c r="E88" s="60">
        <v>20494</v>
      </c>
      <c r="F88" s="61">
        <v>4.9800000000000004</v>
      </c>
      <c r="G88" s="54">
        <v>20</v>
      </c>
      <c r="H88" s="52" t="s">
        <v>3</v>
      </c>
      <c r="I88" s="52" t="s">
        <v>201</v>
      </c>
      <c r="J88" s="52" t="s">
        <v>201</v>
      </c>
      <c r="K88" s="52" t="s">
        <v>201</v>
      </c>
      <c r="L88" s="52" t="s">
        <v>201</v>
      </c>
      <c r="M88" s="52" t="s">
        <v>204</v>
      </c>
      <c r="N88" s="52" t="s">
        <v>626</v>
      </c>
      <c r="O88" s="52">
        <v>7.2999999999999995E-2</v>
      </c>
      <c r="P88" s="52">
        <v>0.17199999999999999</v>
      </c>
      <c r="Q88" s="52">
        <v>1.3759999999999999</v>
      </c>
      <c r="R88" s="52">
        <v>3.5999999999999997E-2</v>
      </c>
      <c r="S88" s="52">
        <v>3.3439999999999999</v>
      </c>
      <c r="T88" s="52" t="s">
        <v>201</v>
      </c>
      <c r="U88" s="52" t="s">
        <v>201</v>
      </c>
      <c r="V88" s="52"/>
      <c r="W88" s="52"/>
      <c r="X88" s="52" t="s">
        <v>201</v>
      </c>
      <c r="Y88" s="52"/>
      <c r="Z88" s="52">
        <v>9.9700000000000006</v>
      </c>
      <c r="AA88" s="2" t="s">
        <v>641</v>
      </c>
    </row>
    <row r="89" spans="1:27">
      <c r="A89" s="39">
        <v>85</v>
      </c>
      <c r="B89" s="64" t="s">
        <v>75</v>
      </c>
      <c r="C89" s="5" t="s">
        <v>412</v>
      </c>
      <c r="D89" s="2" t="s">
        <v>263</v>
      </c>
      <c r="E89" s="60">
        <v>62153</v>
      </c>
      <c r="F89" s="61">
        <v>5.61</v>
      </c>
      <c r="G89" s="54">
        <v>54</v>
      </c>
      <c r="H89" s="52" t="s">
        <v>3</v>
      </c>
      <c r="I89" s="52" t="s">
        <v>201</v>
      </c>
      <c r="J89" s="52" t="s">
        <v>201</v>
      </c>
      <c r="K89" s="52" t="s">
        <v>201</v>
      </c>
      <c r="L89" s="52" t="s">
        <v>201</v>
      </c>
      <c r="M89" s="52" t="s">
        <v>201</v>
      </c>
      <c r="N89" s="52" t="s">
        <v>626</v>
      </c>
      <c r="O89" s="52">
        <v>0.107</v>
      </c>
      <c r="P89" s="52">
        <v>6.2E-2</v>
      </c>
      <c r="Q89" s="52">
        <v>0.17799999999999999</v>
      </c>
      <c r="R89" s="52">
        <v>0.11</v>
      </c>
      <c r="S89" s="52">
        <v>4.5430000000000001</v>
      </c>
      <c r="T89" s="52" t="s">
        <v>201</v>
      </c>
      <c r="U89" s="52" t="s">
        <v>201</v>
      </c>
      <c r="V89" s="52"/>
      <c r="W89" s="52"/>
      <c r="X89" s="52" t="s">
        <v>201</v>
      </c>
      <c r="Y89" s="52"/>
      <c r="Z89" s="52">
        <v>9.9700000000000006</v>
      </c>
      <c r="AA89" s="2" t="s">
        <v>641</v>
      </c>
    </row>
    <row r="90" spans="1:27" s="50" customFormat="1">
      <c r="A90" s="39">
        <v>86</v>
      </c>
      <c r="B90" s="53" t="s">
        <v>107</v>
      </c>
      <c r="C90" s="37" t="s">
        <v>350</v>
      </c>
      <c r="D90" s="36" t="s">
        <v>264</v>
      </c>
      <c r="E90" s="60">
        <v>28431</v>
      </c>
      <c r="F90" s="61">
        <v>9.7799999999999994</v>
      </c>
      <c r="G90" s="54">
        <v>35.5</v>
      </c>
      <c r="H90" s="52" t="s">
        <v>3</v>
      </c>
      <c r="I90" s="52" t="s">
        <v>204</v>
      </c>
      <c r="J90" s="52" t="s">
        <v>204</v>
      </c>
      <c r="K90" s="52" t="s">
        <v>204</v>
      </c>
      <c r="L90" s="52" t="s">
        <v>204</v>
      </c>
      <c r="M90" s="52" t="s">
        <v>204</v>
      </c>
      <c r="N90" s="52" t="s">
        <v>626</v>
      </c>
      <c r="O90" s="52">
        <v>0.14199999999999999</v>
      </c>
      <c r="P90" s="52">
        <v>0.23799999999999999</v>
      </c>
      <c r="Q90" s="52">
        <v>3.7130000000000001</v>
      </c>
      <c r="R90" s="52">
        <v>0.60499999999999998</v>
      </c>
      <c r="S90" s="52">
        <v>0.30199999999999999</v>
      </c>
      <c r="T90" s="52" t="s">
        <v>204</v>
      </c>
      <c r="U90" s="52" t="s">
        <v>204</v>
      </c>
      <c r="V90" s="52" t="s">
        <v>636</v>
      </c>
      <c r="W90" s="52"/>
      <c r="X90" s="52" t="s">
        <v>341</v>
      </c>
      <c r="Y90" s="52"/>
      <c r="Z90" s="52">
        <v>2.5</v>
      </c>
      <c r="AA90" s="2" t="s">
        <v>640</v>
      </c>
    </row>
    <row r="91" spans="1:27">
      <c r="A91" s="39">
        <v>87</v>
      </c>
      <c r="B91" s="64" t="s">
        <v>4</v>
      </c>
      <c r="C91" s="5" t="s">
        <v>411</v>
      </c>
      <c r="D91" s="2" t="s">
        <v>265</v>
      </c>
      <c r="E91" s="60">
        <v>93551</v>
      </c>
      <c r="F91" s="61">
        <v>5.18</v>
      </c>
      <c r="G91" s="54">
        <v>389</v>
      </c>
      <c r="H91" s="52" t="s">
        <v>5</v>
      </c>
      <c r="I91" s="52" t="s">
        <v>201</v>
      </c>
      <c r="J91" s="52" t="s">
        <v>201</v>
      </c>
      <c r="K91" s="52" t="s">
        <v>201</v>
      </c>
      <c r="L91" s="52" t="s">
        <v>204</v>
      </c>
      <c r="M91" s="52" t="s">
        <v>201</v>
      </c>
      <c r="N91" s="52" t="s">
        <v>626</v>
      </c>
      <c r="O91" s="52">
        <v>7.0999999999999994E-2</v>
      </c>
      <c r="P91" s="52">
        <v>0.221</v>
      </c>
      <c r="Q91" s="52">
        <v>0.84699999999999998</v>
      </c>
      <c r="R91" s="52">
        <v>0.372</v>
      </c>
      <c r="S91" s="52">
        <v>3.4889999999999999</v>
      </c>
      <c r="T91" s="52" t="s">
        <v>201</v>
      </c>
      <c r="U91" s="52" t="s">
        <v>201</v>
      </c>
      <c r="V91" s="52"/>
      <c r="W91" s="52"/>
      <c r="X91" s="52" t="s">
        <v>201</v>
      </c>
      <c r="Y91" s="52"/>
      <c r="Z91" s="52">
        <v>9.9700000000000006</v>
      </c>
      <c r="AA91" s="2" t="s">
        <v>641</v>
      </c>
    </row>
    <row r="92" spans="1:27">
      <c r="A92" s="39">
        <v>88</v>
      </c>
      <c r="B92" s="64" t="s">
        <v>137</v>
      </c>
      <c r="C92" s="5" t="s">
        <v>450</v>
      </c>
      <c r="D92" s="2" t="s">
        <v>266</v>
      </c>
      <c r="E92" s="60">
        <v>31791</v>
      </c>
      <c r="F92" s="61">
        <v>5.45</v>
      </c>
      <c r="G92" s="54">
        <v>24</v>
      </c>
      <c r="H92" s="52" t="s">
        <v>5</v>
      </c>
      <c r="I92" s="52" t="s">
        <v>201</v>
      </c>
      <c r="J92" s="52" t="s">
        <v>201</v>
      </c>
      <c r="K92" s="52" t="s">
        <v>201</v>
      </c>
      <c r="L92" s="52" t="s">
        <v>201</v>
      </c>
      <c r="M92" s="52" t="s">
        <v>201</v>
      </c>
      <c r="N92" s="52" t="s">
        <v>626</v>
      </c>
      <c r="O92" s="52">
        <v>1.4999999999999999E-2</v>
      </c>
      <c r="P92" s="52">
        <v>0.126</v>
      </c>
      <c r="Q92" s="52">
        <v>0.222</v>
      </c>
      <c r="R92" s="52">
        <v>9.0999999999999998E-2</v>
      </c>
      <c r="S92" s="52">
        <v>4.5449999999999999</v>
      </c>
      <c r="T92" s="52" t="s">
        <v>201</v>
      </c>
      <c r="U92" s="52" t="s">
        <v>201</v>
      </c>
      <c r="V92" s="52"/>
      <c r="W92" s="52"/>
      <c r="X92" s="52" t="s">
        <v>201</v>
      </c>
      <c r="Y92" s="52"/>
      <c r="Z92" s="52">
        <v>9.9700000000000006</v>
      </c>
      <c r="AA92" s="2" t="s">
        <v>641</v>
      </c>
    </row>
    <row r="93" spans="1:27">
      <c r="A93" s="39">
        <v>89</v>
      </c>
      <c r="B93" s="43" t="s">
        <v>583</v>
      </c>
      <c r="C93" s="56" t="s">
        <v>376</v>
      </c>
      <c r="D93" s="43" t="s">
        <v>337</v>
      </c>
      <c r="E93" s="20">
        <v>8795</v>
      </c>
      <c r="F93" s="19">
        <v>7.88</v>
      </c>
      <c r="G93" s="20">
        <v>158</v>
      </c>
      <c r="H93" s="52" t="s">
        <v>3</v>
      </c>
      <c r="I93" s="52" t="s">
        <v>204</v>
      </c>
      <c r="J93" s="52" t="s">
        <v>204</v>
      </c>
      <c r="K93" s="52" t="s">
        <v>201</v>
      </c>
      <c r="L93" s="52" t="s">
        <v>201</v>
      </c>
      <c r="M93" s="52" t="s">
        <v>201</v>
      </c>
      <c r="N93" s="52" t="s">
        <v>626</v>
      </c>
      <c r="O93" s="52">
        <v>0.81799999999999995</v>
      </c>
      <c r="P93" s="52">
        <v>0.39200000000000002</v>
      </c>
      <c r="Q93" s="52">
        <v>1.8440000000000001</v>
      </c>
      <c r="R93" s="52">
        <v>0.40100000000000002</v>
      </c>
      <c r="S93" s="52">
        <v>1.544</v>
      </c>
      <c r="T93" s="52" t="s">
        <v>204</v>
      </c>
      <c r="U93" s="52" t="s">
        <v>637</v>
      </c>
      <c r="V93" s="52" t="s">
        <v>204</v>
      </c>
      <c r="W93" s="52"/>
      <c r="X93" s="52" t="s">
        <v>205</v>
      </c>
      <c r="Y93" s="2"/>
      <c r="Z93" s="52">
        <v>9.93</v>
      </c>
      <c r="AA93" s="2" t="s">
        <v>640</v>
      </c>
    </row>
    <row r="94" spans="1:27">
      <c r="A94" s="39">
        <v>90</v>
      </c>
      <c r="B94" s="74" t="s">
        <v>102</v>
      </c>
      <c r="C94" s="56" t="s">
        <v>370</v>
      </c>
      <c r="D94" s="98" t="s">
        <v>267</v>
      </c>
      <c r="E94" s="60">
        <v>9244</v>
      </c>
      <c r="F94" s="61">
        <v>9.4</v>
      </c>
      <c r="G94" s="54">
        <v>37</v>
      </c>
      <c r="H94" s="52" t="s">
        <v>5</v>
      </c>
      <c r="I94" s="52" t="s">
        <v>204</v>
      </c>
      <c r="J94" s="52" t="s">
        <v>204</v>
      </c>
      <c r="K94" s="52" t="s">
        <v>204</v>
      </c>
      <c r="L94" s="52" t="s">
        <v>201</v>
      </c>
      <c r="M94" s="52" t="s">
        <v>201</v>
      </c>
      <c r="N94" s="52" t="s">
        <v>626</v>
      </c>
      <c r="O94" s="52">
        <v>0.55900000000000005</v>
      </c>
      <c r="P94" s="52">
        <v>0.19500000000000001</v>
      </c>
      <c r="Q94" s="52">
        <v>1.81</v>
      </c>
      <c r="R94" s="52">
        <v>0.21299999999999999</v>
      </c>
      <c r="S94" s="52">
        <v>2.2229999999999999</v>
      </c>
      <c r="T94" s="52" t="s">
        <v>201</v>
      </c>
      <c r="U94" s="52" t="s">
        <v>201</v>
      </c>
      <c r="V94" s="52"/>
      <c r="W94" s="52"/>
      <c r="X94" s="52" t="s">
        <v>201</v>
      </c>
      <c r="Y94" s="52"/>
      <c r="Z94" s="52">
        <v>9.26</v>
      </c>
      <c r="AA94" s="2" t="s">
        <v>641</v>
      </c>
    </row>
    <row r="95" spans="1:27">
      <c r="A95" s="39">
        <v>91</v>
      </c>
      <c r="B95" s="64" t="s">
        <v>51</v>
      </c>
      <c r="C95" s="5" t="s">
        <v>451</v>
      </c>
      <c r="D95" s="2" t="s">
        <v>268</v>
      </c>
      <c r="E95" s="60">
        <v>61185</v>
      </c>
      <c r="F95" s="61">
        <v>5.68</v>
      </c>
      <c r="G95" s="54">
        <v>74.5</v>
      </c>
      <c r="H95" s="52" t="s">
        <v>3</v>
      </c>
      <c r="I95" s="52" t="s">
        <v>201</v>
      </c>
      <c r="J95" s="52" t="s">
        <v>201</v>
      </c>
      <c r="K95" s="52" t="s">
        <v>201</v>
      </c>
      <c r="L95" s="52" t="s">
        <v>201</v>
      </c>
      <c r="M95" s="52" t="s">
        <v>201</v>
      </c>
      <c r="N95" s="52" t="s">
        <v>626</v>
      </c>
      <c r="O95" s="52">
        <v>4.3999999999999997E-2</v>
      </c>
      <c r="P95" s="52">
        <v>0.125</v>
      </c>
      <c r="Q95" s="52">
        <v>0.47799999999999998</v>
      </c>
      <c r="R95" s="52">
        <v>0.249</v>
      </c>
      <c r="S95" s="52">
        <v>4.1040000000000001</v>
      </c>
      <c r="T95" s="52" t="s">
        <v>201</v>
      </c>
      <c r="U95" s="52" t="s">
        <v>201</v>
      </c>
      <c r="V95" s="52"/>
      <c r="W95" s="52"/>
      <c r="X95" s="52" t="s">
        <v>201</v>
      </c>
      <c r="Y95" s="52"/>
      <c r="Z95" s="52">
        <v>9.9700000000000006</v>
      </c>
      <c r="AA95" s="2" t="s">
        <v>641</v>
      </c>
    </row>
    <row r="96" spans="1:27">
      <c r="A96" s="39">
        <v>92</v>
      </c>
      <c r="B96" s="64" t="s">
        <v>27</v>
      </c>
      <c r="C96" s="5" t="s">
        <v>452</v>
      </c>
      <c r="D96" s="2" t="s">
        <v>269</v>
      </c>
      <c r="E96" s="60">
        <v>52982</v>
      </c>
      <c r="F96" s="61">
        <v>7.23</v>
      </c>
      <c r="G96" s="54">
        <v>103</v>
      </c>
      <c r="H96" s="52" t="s">
        <v>5</v>
      </c>
      <c r="I96" s="52" t="s">
        <v>201</v>
      </c>
      <c r="J96" s="52" t="s">
        <v>201</v>
      </c>
      <c r="K96" s="52" t="s">
        <v>201</v>
      </c>
      <c r="L96" s="52" t="s">
        <v>201</v>
      </c>
      <c r="M96" s="52" t="s">
        <v>201</v>
      </c>
      <c r="N96" s="52" t="s">
        <v>626</v>
      </c>
      <c r="O96" s="52">
        <v>0.122</v>
      </c>
      <c r="P96" s="52">
        <v>0.254</v>
      </c>
      <c r="Q96" s="52">
        <v>0.432</v>
      </c>
      <c r="R96" s="52">
        <v>0.28999999999999998</v>
      </c>
      <c r="S96" s="52">
        <v>3.9020000000000001</v>
      </c>
      <c r="T96" s="52" t="s">
        <v>201</v>
      </c>
      <c r="U96" s="52" t="s">
        <v>201</v>
      </c>
      <c r="V96" s="52"/>
      <c r="W96" s="52"/>
      <c r="X96" s="52" t="s">
        <v>201</v>
      </c>
      <c r="Y96" s="52"/>
      <c r="Z96" s="52">
        <v>9.9700000000000006</v>
      </c>
      <c r="AA96" s="2" t="s">
        <v>641</v>
      </c>
    </row>
    <row r="97" spans="1:27">
      <c r="A97" s="39">
        <v>93</v>
      </c>
      <c r="B97" s="64" t="s">
        <v>160</v>
      </c>
      <c r="C97" s="5" t="s">
        <v>453</v>
      </c>
      <c r="D97" s="2" t="s">
        <v>270</v>
      </c>
      <c r="E97" s="60">
        <v>71354</v>
      </c>
      <c r="F97" s="61">
        <v>5.29</v>
      </c>
      <c r="G97" s="54">
        <v>15.5</v>
      </c>
      <c r="H97" s="52" t="s">
        <v>5</v>
      </c>
      <c r="I97" s="52" t="s">
        <v>201</v>
      </c>
      <c r="J97" s="52" t="s">
        <v>201</v>
      </c>
      <c r="K97" s="52" t="s">
        <v>201</v>
      </c>
      <c r="L97" s="52" t="s">
        <v>201</v>
      </c>
      <c r="M97" s="52" t="s">
        <v>201</v>
      </c>
      <c r="N97" s="52" t="s">
        <v>626</v>
      </c>
      <c r="O97" s="52">
        <v>1.9E-2</v>
      </c>
      <c r="P97" s="52">
        <v>0.14499999999999999</v>
      </c>
      <c r="Q97" s="52">
        <v>0.114</v>
      </c>
      <c r="R97" s="52">
        <v>0.16200000000000001</v>
      </c>
      <c r="S97" s="52">
        <v>4.5590000000000002</v>
      </c>
      <c r="T97" s="52" t="s">
        <v>201</v>
      </c>
      <c r="U97" s="52" t="s">
        <v>201</v>
      </c>
      <c r="V97" s="52"/>
      <c r="W97" s="52"/>
      <c r="X97" s="52" t="s">
        <v>201</v>
      </c>
      <c r="Y97" s="52"/>
      <c r="Z97" s="52">
        <v>9.9700000000000006</v>
      </c>
      <c r="AA97" s="2" t="s">
        <v>641</v>
      </c>
    </row>
    <row r="98" spans="1:27">
      <c r="A98" s="39">
        <v>94</v>
      </c>
      <c r="B98" s="41" t="s">
        <v>584</v>
      </c>
      <c r="C98" s="5" t="s">
        <v>606</v>
      </c>
      <c r="D98" s="12" t="s">
        <v>605</v>
      </c>
      <c r="E98" s="20">
        <v>36989</v>
      </c>
      <c r="F98" s="19">
        <v>4.72</v>
      </c>
      <c r="G98" s="20">
        <v>347.5</v>
      </c>
      <c r="H98" s="52" t="s">
        <v>3</v>
      </c>
      <c r="I98" s="52" t="s">
        <v>205</v>
      </c>
      <c r="J98" s="52" t="s">
        <v>205</v>
      </c>
      <c r="K98" s="52" t="s">
        <v>205</v>
      </c>
      <c r="L98" s="52" t="s">
        <v>205</v>
      </c>
      <c r="M98" s="52" t="s">
        <v>205</v>
      </c>
      <c r="N98" s="52" t="s">
        <v>626</v>
      </c>
      <c r="O98" s="52">
        <v>0.18099999999999999</v>
      </c>
      <c r="P98" s="52">
        <v>4.641</v>
      </c>
      <c r="Q98" s="52">
        <v>0.10100000000000001</v>
      </c>
      <c r="R98" s="52">
        <v>8.0000000000000002E-3</v>
      </c>
      <c r="S98" s="52">
        <v>6.8000000000000005E-2</v>
      </c>
      <c r="T98" s="52" t="s">
        <v>205</v>
      </c>
      <c r="U98" s="52" t="s">
        <v>635</v>
      </c>
      <c r="V98" s="52"/>
      <c r="W98" s="52"/>
      <c r="X98" s="52" t="s">
        <v>205</v>
      </c>
      <c r="Y98" s="2"/>
      <c r="Z98" s="52">
        <v>10</v>
      </c>
      <c r="AA98" s="2" t="s">
        <v>640</v>
      </c>
    </row>
    <row r="99" spans="1:27">
      <c r="A99" s="39">
        <v>95</v>
      </c>
      <c r="B99" s="75" t="s">
        <v>112</v>
      </c>
      <c r="C99" s="58" t="s">
        <v>445</v>
      </c>
      <c r="D99" s="57" t="s">
        <v>271</v>
      </c>
      <c r="E99" s="62">
        <v>85962</v>
      </c>
      <c r="F99" s="63">
        <v>5.0199999999999996</v>
      </c>
      <c r="G99" s="59">
        <v>33.5</v>
      </c>
      <c r="H99" s="69" t="s">
        <v>5</v>
      </c>
      <c r="I99" s="52" t="s">
        <v>201</v>
      </c>
      <c r="J99" s="52" t="s">
        <v>203</v>
      </c>
      <c r="K99" s="52" t="s">
        <v>201</v>
      </c>
      <c r="L99" s="52" t="s">
        <v>201</v>
      </c>
      <c r="M99" s="52" t="s">
        <v>201</v>
      </c>
      <c r="N99" s="52" t="s">
        <v>626</v>
      </c>
      <c r="O99" s="52">
        <v>4.1000000000000002E-2</v>
      </c>
      <c r="P99" s="52">
        <v>0.26100000000000001</v>
      </c>
      <c r="Q99" s="52">
        <v>0.34100000000000003</v>
      </c>
      <c r="R99" s="52">
        <v>0.65400000000000003</v>
      </c>
      <c r="S99" s="52">
        <v>3.702</v>
      </c>
      <c r="T99" s="52" t="s">
        <v>201</v>
      </c>
      <c r="U99" s="52" t="s">
        <v>201</v>
      </c>
      <c r="V99" s="52"/>
      <c r="W99" s="52"/>
      <c r="X99" s="52" t="s">
        <v>201</v>
      </c>
      <c r="Y99" s="52"/>
      <c r="Z99" s="52">
        <v>9.9700000000000006</v>
      </c>
      <c r="AA99" s="2" t="s">
        <v>641</v>
      </c>
    </row>
    <row r="100" spans="1:27">
      <c r="A100" s="39">
        <v>96</v>
      </c>
      <c r="B100" s="64" t="s">
        <v>169</v>
      </c>
      <c r="C100" s="5" t="s">
        <v>444</v>
      </c>
      <c r="D100" s="2" t="s">
        <v>221</v>
      </c>
      <c r="E100" s="60">
        <v>186928</v>
      </c>
      <c r="F100" s="61">
        <v>5.65</v>
      </c>
      <c r="G100" s="54">
        <v>13</v>
      </c>
      <c r="H100" s="52" t="s">
        <v>3</v>
      </c>
      <c r="I100" s="52" t="s">
        <v>201</v>
      </c>
      <c r="J100" s="52" t="s">
        <v>202</v>
      </c>
      <c r="K100" s="52" t="s">
        <v>201</v>
      </c>
      <c r="L100" s="52" t="s">
        <v>203</v>
      </c>
      <c r="M100" s="52" t="s">
        <v>201</v>
      </c>
      <c r="N100" s="52" t="s">
        <v>626</v>
      </c>
      <c r="O100" s="52">
        <v>0.53700000000000003</v>
      </c>
      <c r="P100" s="52">
        <v>0.624</v>
      </c>
      <c r="Q100" s="52">
        <v>0.112</v>
      </c>
      <c r="R100" s="52">
        <v>0.65400000000000003</v>
      </c>
      <c r="S100" s="52">
        <v>3.0720000000000001</v>
      </c>
      <c r="T100" s="52" t="s">
        <v>201</v>
      </c>
      <c r="U100" s="52" t="s">
        <v>201</v>
      </c>
      <c r="V100" s="52"/>
      <c r="W100" s="52"/>
      <c r="X100" s="52" t="s">
        <v>340</v>
      </c>
      <c r="Y100" s="52"/>
      <c r="Z100" s="52">
        <v>8.4600000000000009</v>
      </c>
      <c r="AA100" s="2" t="s">
        <v>641</v>
      </c>
    </row>
    <row r="101" spans="1:27">
      <c r="A101" s="39">
        <v>97</v>
      </c>
      <c r="B101" s="64" t="s">
        <v>125</v>
      </c>
      <c r="C101" s="5" t="s">
        <v>413</v>
      </c>
      <c r="D101" s="2" t="s">
        <v>272</v>
      </c>
      <c r="E101" s="60">
        <v>16329</v>
      </c>
      <c r="F101" s="61">
        <v>5.94</v>
      </c>
      <c r="G101" s="54">
        <v>27</v>
      </c>
      <c r="H101" s="52" t="s">
        <v>5</v>
      </c>
      <c r="I101" s="52" t="s">
        <v>201</v>
      </c>
      <c r="J101" s="52" t="s">
        <v>201</v>
      </c>
      <c r="K101" s="52" t="s">
        <v>201</v>
      </c>
      <c r="L101" s="52" t="s">
        <v>201</v>
      </c>
      <c r="M101" s="52" t="s">
        <v>201</v>
      </c>
      <c r="N101" s="52" t="s">
        <v>626</v>
      </c>
      <c r="O101" s="52">
        <v>0.11</v>
      </c>
      <c r="P101" s="52">
        <v>0.10299999999999999</v>
      </c>
      <c r="Q101" s="52">
        <v>0.52400000000000002</v>
      </c>
      <c r="R101" s="52">
        <v>0.14499999999999999</v>
      </c>
      <c r="S101" s="52">
        <v>4.117</v>
      </c>
      <c r="T101" s="52" t="s">
        <v>201</v>
      </c>
      <c r="U101" s="52" t="s">
        <v>204</v>
      </c>
      <c r="V101" s="52" t="s">
        <v>201</v>
      </c>
      <c r="W101" s="52"/>
      <c r="X101" s="52" t="s">
        <v>201</v>
      </c>
      <c r="Y101" s="52"/>
      <c r="Z101" s="52">
        <v>9.26</v>
      </c>
      <c r="AA101" s="2" t="s">
        <v>641</v>
      </c>
    </row>
    <row r="102" spans="1:27">
      <c r="A102" s="39">
        <v>98</v>
      </c>
      <c r="B102" s="64" t="s">
        <v>28</v>
      </c>
      <c r="C102" s="5" t="s">
        <v>454</v>
      </c>
      <c r="D102" s="2" t="s">
        <v>253</v>
      </c>
      <c r="E102" s="60">
        <v>43263</v>
      </c>
      <c r="F102" s="61">
        <v>5.69</v>
      </c>
      <c r="G102" s="54">
        <v>102</v>
      </c>
      <c r="H102" s="52" t="s">
        <v>5</v>
      </c>
      <c r="I102" s="52" t="s">
        <v>201</v>
      </c>
      <c r="J102" s="52" t="s">
        <v>201</v>
      </c>
      <c r="K102" s="52" t="s">
        <v>205</v>
      </c>
      <c r="L102" s="52" t="s">
        <v>201</v>
      </c>
      <c r="M102" s="52" t="s">
        <v>201</v>
      </c>
      <c r="N102" s="52" t="s">
        <v>626</v>
      </c>
      <c r="O102" s="52">
        <v>7.0000000000000007E-2</v>
      </c>
      <c r="P102" s="52">
        <v>0.88600000000000001</v>
      </c>
      <c r="Q102" s="52">
        <v>0.82399999999999995</v>
      </c>
      <c r="R102" s="52">
        <v>0.251</v>
      </c>
      <c r="S102" s="52">
        <v>2.9689999999999999</v>
      </c>
      <c r="T102" s="52" t="s">
        <v>201</v>
      </c>
      <c r="U102" s="52" t="s">
        <v>201</v>
      </c>
      <c r="V102" s="52"/>
      <c r="W102" s="52"/>
      <c r="X102" s="52" t="s">
        <v>201</v>
      </c>
      <c r="Y102" s="52"/>
      <c r="Z102" s="52">
        <v>9.9700000000000006</v>
      </c>
      <c r="AA102" s="2" t="s">
        <v>641</v>
      </c>
    </row>
    <row r="103" spans="1:27">
      <c r="A103" s="39">
        <v>99</v>
      </c>
      <c r="B103" s="64" t="s">
        <v>123</v>
      </c>
      <c r="C103" s="5" t="s">
        <v>443</v>
      </c>
      <c r="D103" s="2" t="s">
        <v>273</v>
      </c>
      <c r="E103" s="60">
        <v>8706</v>
      </c>
      <c r="F103" s="61">
        <v>4.1100000000000003</v>
      </c>
      <c r="G103" s="54">
        <v>28.5</v>
      </c>
      <c r="H103" s="52" t="s">
        <v>5</v>
      </c>
      <c r="I103" s="52" t="s">
        <v>204</v>
      </c>
      <c r="J103" s="52" t="s">
        <v>201</v>
      </c>
      <c r="K103" s="52" t="s">
        <v>201</v>
      </c>
      <c r="L103" s="52" t="s">
        <v>201</v>
      </c>
      <c r="M103" s="52" t="s">
        <v>201</v>
      </c>
      <c r="N103" s="52" t="s">
        <v>626</v>
      </c>
      <c r="O103" s="52">
        <v>0.622</v>
      </c>
      <c r="P103" s="52">
        <v>0.182</v>
      </c>
      <c r="Q103" s="52">
        <v>0.64</v>
      </c>
      <c r="R103" s="52">
        <v>0.31900000000000001</v>
      </c>
      <c r="S103" s="52">
        <v>3.2370000000000001</v>
      </c>
      <c r="T103" s="52" t="s">
        <v>201</v>
      </c>
      <c r="U103" s="52" t="s">
        <v>201</v>
      </c>
      <c r="V103" s="52"/>
      <c r="W103" s="52"/>
      <c r="X103" s="52" t="s">
        <v>201</v>
      </c>
      <c r="Y103" s="52"/>
      <c r="Z103" s="52">
        <v>9.9700000000000006</v>
      </c>
      <c r="AA103" s="2" t="s">
        <v>641</v>
      </c>
    </row>
    <row r="104" spans="1:27">
      <c r="A104" s="39">
        <v>100</v>
      </c>
      <c r="B104" s="64" t="s">
        <v>74</v>
      </c>
      <c r="C104" s="5" t="s">
        <v>442</v>
      </c>
      <c r="D104" s="2" t="s">
        <v>251</v>
      </c>
      <c r="E104" s="60">
        <v>89139</v>
      </c>
      <c r="F104" s="61">
        <v>6.42</v>
      </c>
      <c r="G104" s="54">
        <v>54.5</v>
      </c>
      <c r="H104" s="52" t="s">
        <v>3</v>
      </c>
      <c r="I104" s="52" t="s">
        <v>201</v>
      </c>
      <c r="J104" s="52" t="s">
        <v>203</v>
      </c>
      <c r="K104" s="52" t="s">
        <v>203</v>
      </c>
      <c r="L104" s="52" t="s">
        <v>203</v>
      </c>
      <c r="M104" s="52" t="s">
        <v>201</v>
      </c>
      <c r="N104" s="52" t="s">
        <v>626</v>
      </c>
      <c r="O104" s="52">
        <v>0.06</v>
      </c>
      <c r="P104" s="52">
        <v>0.104</v>
      </c>
      <c r="Q104" s="52">
        <v>0.14499999999999999</v>
      </c>
      <c r="R104" s="52">
        <v>3.3109999999999999</v>
      </c>
      <c r="S104" s="52">
        <v>1.381</v>
      </c>
      <c r="T104" s="52" t="s">
        <v>203</v>
      </c>
      <c r="U104" s="52" t="s">
        <v>636</v>
      </c>
      <c r="V104" s="52" t="s">
        <v>201</v>
      </c>
      <c r="W104" s="52"/>
      <c r="X104" s="52" t="s">
        <v>340</v>
      </c>
      <c r="Y104" s="52"/>
      <c r="Z104" s="52">
        <v>9.99</v>
      </c>
      <c r="AA104" s="2" t="s">
        <v>641</v>
      </c>
    </row>
    <row r="105" spans="1:27">
      <c r="A105" s="39">
        <v>101</v>
      </c>
      <c r="B105" s="64" t="s">
        <v>181</v>
      </c>
      <c r="C105" s="5" t="s">
        <v>397</v>
      </c>
      <c r="D105" s="2" t="s">
        <v>274</v>
      </c>
      <c r="E105" s="60">
        <v>17139</v>
      </c>
      <c r="F105" s="61">
        <v>4.38</v>
      </c>
      <c r="G105" s="54">
        <v>11</v>
      </c>
      <c r="H105" s="52" t="s">
        <v>3</v>
      </c>
      <c r="I105" s="52" t="s">
        <v>201</v>
      </c>
      <c r="J105" s="52" t="s">
        <v>201</v>
      </c>
      <c r="K105" s="52" t="s">
        <v>201</v>
      </c>
      <c r="L105" s="52" t="s">
        <v>201</v>
      </c>
      <c r="M105" s="52" t="s">
        <v>201</v>
      </c>
      <c r="N105" s="52" t="s">
        <v>626</v>
      </c>
      <c r="O105" s="52">
        <v>0.55300000000000005</v>
      </c>
      <c r="P105" s="52">
        <v>0.48599999999999999</v>
      </c>
      <c r="Q105" s="52">
        <v>0.94299999999999995</v>
      </c>
      <c r="R105" s="52">
        <v>0.46</v>
      </c>
      <c r="S105" s="52">
        <v>2.5590000000000002</v>
      </c>
      <c r="T105" s="52" t="s">
        <v>201</v>
      </c>
      <c r="U105" s="52" t="s">
        <v>201</v>
      </c>
      <c r="V105" s="52"/>
      <c r="W105" s="52"/>
      <c r="X105" s="52" t="s">
        <v>341</v>
      </c>
      <c r="Y105" s="52"/>
      <c r="Z105" s="52">
        <v>2</v>
      </c>
      <c r="AA105" s="2" t="s">
        <v>641</v>
      </c>
    </row>
    <row r="106" spans="1:27">
      <c r="A106" s="39">
        <v>102</v>
      </c>
      <c r="B106" s="64" t="s">
        <v>144</v>
      </c>
      <c r="C106" s="5" t="s">
        <v>441</v>
      </c>
      <c r="D106" s="2" t="s">
        <v>275</v>
      </c>
      <c r="E106" s="60">
        <v>14656</v>
      </c>
      <c r="F106" s="61">
        <v>6.28</v>
      </c>
      <c r="G106" s="54">
        <v>22.5</v>
      </c>
      <c r="H106" s="52" t="s">
        <v>3</v>
      </c>
      <c r="I106" s="52" t="s">
        <v>204</v>
      </c>
      <c r="J106" s="52" t="s">
        <v>204</v>
      </c>
      <c r="K106" s="52" t="s">
        <v>201</v>
      </c>
      <c r="L106" s="52" t="s">
        <v>201</v>
      </c>
      <c r="M106" s="52" t="s">
        <v>204</v>
      </c>
      <c r="N106" s="52" t="s">
        <v>626</v>
      </c>
      <c r="O106" s="52">
        <v>0.55500000000000005</v>
      </c>
      <c r="P106" s="52">
        <v>0.20599999999999999</v>
      </c>
      <c r="Q106" s="52">
        <v>2.6970000000000001</v>
      </c>
      <c r="R106" s="52">
        <v>9.7000000000000003E-2</v>
      </c>
      <c r="S106" s="52">
        <v>1.444</v>
      </c>
      <c r="T106" s="52" t="s">
        <v>204</v>
      </c>
      <c r="U106" s="52" t="s">
        <v>204</v>
      </c>
      <c r="V106" s="52" t="s">
        <v>201</v>
      </c>
      <c r="W106" s="52"/>
      <c r="X106" s="52" t="s">
        <v>201</v>
      </c>
      <c r="Y106" s="52"/>
      <c r="Z106" s="52">
        <v>9.9700000000000006</v>
      </c>
      <c r="AA106" s="2" t="s">
        <v>641</v>
      </c>
    </row>
    <row r="107" spans="1:27">
      <c r="A107" s="39">
        <v>103</v>
      </c>
      <c r="B107" s="64" t="s">
        <v>183</v>
      </c>
      <c r="C107" s="5" t="s">
        <v>455</v>
      </c>
      <c r="D107" s="2" t="s">
        <v>276</v>
      </c>
      <c r="E107" s="60">
        <v>24626</v>
      </c>
      <c r="F107" s="61">
        <v>7.07</v>
      </c>
      <c r="G107" s="54">
        <v>10</v>
      </c>
      <c r="H107" s="52" t="s">
        <v>3</v>
      </c>
      <c r="I107" s="52" t="s">
        <v>201</v>
      </c>
      <c r="J107" s="52" t="s">
        <v>201</v>
      </c>
      <c r="K107" s="52" t="s">
        <v>201</v>
      </c>
      <c r="L107" s="52" t="s">
        <v>201</v>
      </c>
      <c r="M107" s="52" t="s">
        <v>201</v>
      </c>
      <c r="N107" s="52" t="s">
        <v>626</v>
      </c>
      <c r="O107" s="52">
        <v>6.0000000000000001E-3</v>
      </c>
      <c r="P107" s="52">
        <v>2.7E-2</v>
      </c>
      <c r="Q107" s="52">
        <v>0.156</v>
      </c>
      <c r="R107" s="52">
        <v>0.16</v>
      </c>
      <c r="S107" s="52">
        <v>4.6520000000000001</v>
      </c>
      <c r="T107" s="52" t="s">
        <v>201</v>
      </c>
      <c r="U107" s="52" t="s">
        <v>201</v>
      </c>
      <c r="V107" s="52"/>
      <c r="W107" s="52"/>
      <c r="X107" s="52" t="s">
        <v>201</v>
      </c>
      <c r="Y107" s="52"/>
      <c r="Z107" s="52">
        <v>8.9600000000000009</v>
      </c>
      <c r="AA107" s="2" t="s">
        <v>641</v>
      </c>
    </row>
    <row r="108" spans="1:27">
      <c r="A108" s="39">
        <v>104</v>
      </c>
      <c r="B108" s="64" t="s">
        <v>140</v>
      </c>
      <c r="C108" s="5" t="s">
        <v>414</v>
      </c>
      <c r="D108" s="2" t="s">
        <v>415</v>
      </c>
      <c r="E108" s="60">
        <v>34073</v>
      </c>
      <c r="F108" s="61">
        <v>4.68</v>
      </c>
      <c r="G108" s="54">
        <v>23.5</v>
      </c>
      <c r="H108" s="52" t="s">
        <v>5</v>
      </c>
      <c r="I108" s="52" t="s">
        <v>201</v>
      </c>
      <c r="J108" s="52" t="s">
        <v>201</v>
      </c>
      <c r="K108" s="52" t="s">
        <v>201</v>
      </c>
      <c r="L108" s="52" t="s">
        <v>201</v>
      </c>
      <c r="M108" s="52" t="s">
        <v>201</v>
      </c>
      <c r="N108" s="52" t="s">
        <v>626</v>
      </c>
      <c r="O108" s="52">
        <v>5.0000000000000001E-3</v>
      </c>
      <c r="P108" s="52">
        <v>2E-3</v>
      </c>
      <c r="Q108" s="52">
        <v>4.9000000000000002E-2</v>
      </c>
      <c r="R108" s="52">
        <v>2.4E-2</v>
      </c>
      <c r="S108" s="52">
        <v>4.92</v>
      </c>
      <c r="T108" s="52" t="s">
        <v>201</v>
      </c>
      <c r="U108" s="52" t="s">
        <v>201</v>
      </c>
      <c r="V108" s="52"/>
      <c r="W108" s="52"/>
      <c r="X108" s="52" t="s">
        <v>201</v>
      </c>
      <c r="Y108" s="52"/>
      <c r="Z108" s="52">
        <v>9.9700000000000006</v>
      </c>
      <c r="AA108" s="2" t="s">
        <v>641</v>
      </c>
    </row>
    <row r="109" spans="1:27">
      <c r="A109" s="39">
        <v>105</v>
      </c>
      <c r="B109" s="64" t="s">
        <v>145</v>
      </c>
      <c r="C109" s="5" t="s">
        <v>416</v>
      </c>
      <c r="D109" s="2" t="s">
        <v>277</v>
      </c>
      <c r="E109" s="60">
        <v>128420</v>
      </c>
      <c r="F109" s="61">
        <v>5.97</v>
      </c>
      <c r="G109" s="54">
        <v>22</v>
      </c>
      <c r="H109" s="52" t="s">
        <v>3</v>
      </c>
      <c r="I109" s="52" t="s">
        <v>201</v>
      </c>
      <c r="J109" s="52" t="s">
        <v>203</v>
      </c>
      <c r="K109" s="52" t="s">
        <v>201</v>
      </c>
      <c r="L109" s="52" t="s">
        <v>205</v>
      </c>
      <c r="M109" s="52" t="s">
        <v>201</v>
      </c>
      <c r="N109" s="52" t="s">
        <v>626</v>
      </c>
      <c r="O109" s="52">
        <v>0.253</v>
      </c>
      <c r="P109" s="52">
        <v>0.66300000000000003</v>
      </c>
      <c r="Q109" s="52">
        <v>0.45400000000000001</v>
      </c>
      <c r="R109" s="52">
        <v>0.69499999999999995</v>
      </c>
      <c r="S109" s="52">
        <v>2.9350000000000001</v>
      </c>
      <c r="T109" s="52" t="s">
        <v>201</v>
      </c>
      <c r="U109" s="52" t="s">
        <v>201</v>
      </c>
      <c r="V109" s="52"/>
      <c r="W109" s="52"/>
      <c r="X109" s="52" t="s">
        <v>201</v>
      </c>
      <c r="Y109" s="52"/>
      <c r="Z109" s="52">
        <v>8.9600000000000009</v>
      </c>
      <c r="AA109" s="2" t="s">
        <v>641</v>
      </c>
    </row>
    <row r="110" spans="1:27">
      <c r="A110" s="39">
        <v>106</v>
      </c>
      <c r="B110" s="64" t="s">
        <v>108</v>
      </c>
      <c r="C110" s="5" t="s">
        <v>417</v>
      </c>
      <c r="D110" s="2" t="s">
        <v>278</v>
      </c>
      <c r="E110" s="60">
        <v>179931</v>
      </c>
      <c r="F110" s="61">
        <v>5.56</v>
      </c>
      <c r="G110" s="54">
        <v>34.5</v>
      </c>
      <c r="H110" s="52" t="s">
        <v>3</v>
      </c>
      <c r="I110" s="52" t="s">
        <v>201</v>
      </c>
      <c r="J110" s="52" t="s">
        <v>202</v>
      </c>
      <c r="K110" s="52" t="s">
        <v>201</v>
      </c>
      <c r="L110" s="52" t="s">
        <v>203</v>
      </c>
      <c r="M110" s="52" t="s">
        <v>201</v>
      </c>
      <c r="N110" s="52" t="s">
        <v>626</v>
      </c>
      <c r="O110" s="52">
        <v>0.54</v>
      </c>
      <c r="P110" s="52">
        <v>0.61699999999999999</v>
      </c>
      <c r="Q110" s="52">
        <v>0.105</v>
      </c>
      <c r="R110" s="52">
        <v>0.627</v>
      </c>
      <c r="S110" s="52">
        <v>3.1110000000000002</v>
      </c>
      <c r="T110" s="52" t="s">
        <v>201</v>
      </c>
      <c r="U110" s="52" t="s">
        <v>201</v>
      </c>
      <c r="V110" s="52"/>
      <c r="W110" s="52"/>
      <c r="X110" s="52" t="s">
        <v>201</v>
      </c>
      <c r="Y110" s="52"/>
      <c r="Z110" s="52">
        <v>9.9700000000000006</v>
      </c>
      <c r="AA110" s="2" t="s">
        <v>641</v>
      </c>
    </row>
    <row r="111" spans="1:27">
      <c r="A111" s="39">
        <v>107</v>
      </c>
      <c r="B111" s="64" t="s">
        <v>109</v>
      </c>
      <c r="C111" s="5" t="s">
        <v>418</v>
      </c>
      <c r="D111" s="2" t="s">
        <v>279</v>
      </c>
      <c r="E111" s="60">
        <v>49584</v>
      </c>
      <c r="F111" s="61">
        <v>5.34</v>
      </c>
      <c r="G111" s="54">
        <v>34.5</v>
      </c>
      <c r="H111" s="52" t="s">
        <v>5</v>
      </c>
      <c r="I111" s="52" t="s">
        <v>201</v>
      </c>
      <c r="J111" s="52" t="s">
        <v>201</v>
      </c>
      <c r="K111" s="52" t="s">
        <v>201</v>
      </c>
      <c r="L111" s="52" t="s">
        <v>201</v>
      </c>
      <c r="M111" s="52" t="s">
        <v>201</v>
      </c>
      <c r="N111" s="52" t="s">
        <v>626</v>
      </c>
      <c r="O111" s="52">
        <v>5.5E-2</v>
      </c>
      <c r="P111" s="52">
        <v>5.1999999999999998E-2</v>
      </c>
      <c r="Q111" s="52">
        <v>0.48299999999999998</v>
      </c>
      <c r="R111" s="52">
        <v>0.111</v>
      </c>
      <c r="S111" s="52">
        <v>4.3</v>
      </c>
      <c r="T111" s="52" t="s">
        <v>201</v>
      </c>
      <c r="U111" s="52" t="s">
        <v>201</v>
      </c>
      <c r="V111" s="52"/>
      <c r="W111" s="52"/>
      <c r="X111" s="52" t="s">
        <v>201</v>
      </c>
      <c r="Y111" s="52"/>
      <c r="Z111" s="52">
        <v>9.9700000000000006</v>
      </c>
      <c r="AA111" s="2" t="s">
        <v>641</v>
      </c>
    </row>
    <row r="112" spans="1:27">
      <c r="A112" s="39">
        <v>108</v>
      </c>
      <c r="B112" s="41" t="s">
        <v>22</v>
      </c>
      <c r="C112" s="5" t="s">
        <v>559</v>
      </c>
      <c r="D112" s="12" t="s">
        <v>607</v>
      </c>
      <c r="E112" s="20">
        <v>63466</v>
      </c>
      <c r="F112" s="19">
        <v>4.83</v>
      </c>
      <c r="G112" s="20">
        <v>113.5</v>
      </c>
      <c r="H112" s="52" t="s">
        <v>5</v>
      </c>
      <c r="I112" s="52" t="s">
        <v>201</v>
      </c>
      <c r="J112" s="52" t="s">
        <v>201</v>
      </c>
      <c r="K112" s="52" t="s">
        <v>201</v>
      </c>
      <c r="L112" s="52" t="s">
        <v>201</v>
      </c>
      <c r="M112" s="52" t="s">
        <v>201</v>
      </c>
      <c r="N112" s="52" t="s">
        <v>626</v>
      </c>
      <c r="O112" s="52">
        <v>1.2999999999999999E-2</v>
      </c>
      <c r="P112" s="52">
        <v>0.14899999999999999</v>
      </c>
      <c r="Q112" s="52">
        <v>0.16200000000000001</v>
      </c>
      <c r="R112" s="52">
        <v>2.1000000000000001E-2</v>
      </c>
      <c r="S112" s="52">
        <v>4.6550000000000002</v>
      </c>
      <c r="T112" s="52" t="s">
        <v>201</v>
      </c>
      <c r="U112" s="52" t="s">
        <v>201</v>
      </c>
      <c r="V112" s="52"/>
      <c r="W112" s="52"/>
      <c r="X112" s="52" t="s">
        <v>201</v>
      </c>
      <c r="Y112" s="2"/>
      <c r="Z112" s="52">
        <v>9.9700000000000006</v>
      </c>
      <c r="AA112" s="2" t="s">
        <v>641</v>
      </c>
    </row>
    <row r="113" spans="1:27">
      <c r="A113" s="39">
        <v>109</v>
      </c>
      <c r="B113" s="64" t="s">
        <v>66</v>
      </c>
      <c r="C113" s="5" t="s">
        <v>457</v>
      </c>
      <c r="D113" s="2" t="s">
        <v>280</v>
      </c>
      <c r="E113" s="60">
        <v>79084</v>
      </c>
      <c r="F113" s="61">
        <v>5.99</v>
      </c>
      <c r="G113" s="54">
        <v>59</v>
      </c>
      <c r="H113" s="52" t="s">
        <v>5</v>
      </c>
      <c r="I113" s="52" t="s">
        <v>201</v>
      </c>
      <c r="J113" s="52" t="s">
        <v>203</v>
      </c>
      <c r="K113" s="52" t="s">
        <v>201</v>
      </c>
      <c r="L113" s="52" t="s">
        <v>203</v>
      </c>
      <c r="M113" s="52" t="s">
        <v>201</v>
      </c>
      <c r="N113" s="52" t="s">
        <v>626</v>
      </c>
      <c r="O113" s="52">
        <v>0.03</v>
      </c>
      <c r="P113" s="52">
        <v>0.28699999999999998</v>
      </c>
      <c r="Q113" s="52">
        <v>0.17100000000000001</v>
      </c>
      <c r="R113" s="52">
        <v>1.377</v>
      </c>
      <c r="S113" s="52">
        <v>3.1349999999999998</v>
      </c>
      <c r="T113" s="52" t="s">
        <v>201</v>
      </c>
      <c r="U113" s="52" t="s">
        <v>636</v>
      </c>
      <c r="V113" s="52" t="s">
        <v>201</v>
      </c>
      <c r="W113" s="52"/>
      <c r="X113" s="52" t="s">
        <v>201</v>
      </c>
      <c r="Y113" s="52"/>
      <c r="Z113" s="52">
        <v>8.9600000000000009</v>
      </c>
      <c r="AA113" s="2" t="s">
        <v>641</v>
      </c>
    </row>
    <row r="114" spans="1:27">
      <c r="A114" s="39">
        <v>110</v>
      </c>
      <c r="B114" s="64" t="s">
        <v>131</v>
      </c>
      <c r="C114" s="5" t="s">
        <v>458</v>
      </c>
      <c r="D114" s="2" t="s">
        <v>565</v>
      </c>
      <c r="E114" s="60">
        <v>39886</v>
      </c>
      <c r="F114" s="61">
        <v>5.31</v>
      </c>
      <c r="G114" s="54">
        <v>26.5</v>
      </c>
      <c r="H114" s="52" t="s">
        <v>5</v>
      </c>
      <c r="I114" s="52" t="s">
        <v>204</v>
      </c>
      <c r="J114" s="52" t="s">
        <v>201</v>
      </c>
      <c r="K114" s="52" t="s">
        <v>205</v>
      </c>
      <c r="L114" s="52" t="s">
        <v>201</v>
      </c>
      <c r="M114" s="52" t="s">
        <v>204</v>
      </c>
      <c r="N114" s="52" t="s">
        <v>626</v>
      </c>
      <c r="O114" s="52">
        <v>0.34799999999999998</v>
      </c>
      <c r="P114" s="52">
        <v>1.276</v>
      </c>
      <c r="Q114" s="52">
        <v>1.351</v>
      </c>
      <c r="R114" s="52">
        <v>0.21299999999999999</v>
      </c>
      <c r="S114" s="52">
        <v>1.8129999999999999</v>
      </c>
      <c r="T114" s="52" t="s">
        <v>201</v>
      </c>
      <c r="U114" s="52" t="s">
        <v>635</v>
      </c>
      <c r="V114" s="52" t="s">
        <v>204</v>
      </c>
      <c r="W114" s="52" t="s">
        <v>201</v>
      </c>
      <c r="X114" s="52" t="s">
        <v>201</v>
      </c>
      <c r="Y114" s="52"/>
      <c r="Z114" s="52">
        <v>9.9700000000000006</v>
      </c>
      <c r="AA114" s="2" t="s">
        <v>641</v>
      </c>
    </row>
    <row r="115" spans="1:27">
      <c r="A115" s="39">
        <v>111</v>
      </c>
      <c r="B115" s="64" t="s">
        <v>99</v>
      </c>
      <c r="C115" s="5" t="s">
        <v>456</v>
      </c>
      <c r="D115" s="2" t="s">
        <v>281</v>
      </c>
      <c r="E115" s="60">
        <v>29632</v>
      </c>
      <c r="F115" s="61">
        <v>5.92</v>
      </c>
      <c r="G115" s="54">
        <v>38</v>
      </c>
      <c r="H115" s="52" t="s">
        <v>5</v>
      </c>
      <c r="I115" s="52" t="s">
        <v>201</v>
      </c>
      <c r="J115" s="52" t="s">
        <v>201</v>
      </c>
      <c r="K115" s="52" t="s">
        <v>201</v>
      </c>
      <c r="L115" s="52" t="s">
        <v>201</v>
      </c>
      <c r="M115" s="52" t="s">
        <v>201</v>
      </c>
      <c r="N115" s="52" t="s">
        <v>626</v>
      </c>
      <c r="O115" s="52">
        <v>3.6999999999999998E-2</v>
      </c>
      <c r="P115" s="52">
        <v>6.9000000000000006E-2</v>
      </c>
      <c r="Q115" s="52">
        <v>0.13600000000000001</v>
      </c>
      <c r="R115" s="52">
        <v>9.2999999999999999E-2</v>
      </c>
      <c r="S115" s="52">
        <v>4.665</v>
      </c>
      <c r="T115" s="52" t="s">
        <v>201</v>
      </c>
      <c r="U115" s="52" t="s">
        <v>201</v>
      </c>
      <c r="V115" s="52"/>
      <c r="W115" s="52"/>
      <c r="X115" s="52" t="s">
        <v>201</v>
      </c>
      <c r="Y115" s="52"/>
      <c r="Z115" s="52">
        <v>9.1199999999999992</v>
      </c>
      <c r="AA115" s="2" t="s">
        <v>641</v>
      </c>
    </row>
    <row r="116" spans="1:27">
      <c r="A116" s="39">
        <v>112</v>
      </c>
      <c r="B116" s="64" t="s">
        <v>174</v>
      </c>
      <c r="C116" s="5" t="s">
        <v>459</v>
      </c>
      <c r="D116" s="2" t="s">
        <v>282</v>
      </c>
      <c r="E116" s="60">
        <v>38612</v>
      </c>
      <c r="F116" s="61">
        <v>5.81</v>
      </c>
      <c r="G116" s="54">
        <v>12</v>
      </c>
      <c r="H116" s="52" t="s">
        <v>3</v>
      </c>
      <c r="I116" s="52" t="s">
        <v>204</v>
      </c>
      <c r="J116" s="52" t="s">
        <v>204</v>
      </c>
      <c r="K116" s="52" t="s">
        <v>204</v>
      </c>
      <c r="L116" s="52" t="s">
        <v>201</v>
      </c>
      <c r="M116" s="52" t="s">
        <v>204</v>
      </c>
      <c r="N116" s="52" t="s">
        <v>626</v>
      </c>
      <c r="O116" s="52">
        <v>3.2000000000000001E-2</v>
      </c>
      <c r="P116" s="52">
        <v>0.125</v>
      </c>
      <c r="Q116" s="52">
        <v>3.948</v>
      </c>
      <c r="R116" s="52">
        <v>2.1999999999999999E-2</v>
      </c>
      <c r="S116" s="52">
        <v>0.872</v>
      </c>
      <c r="T116" s="52" t="s">
        <v>204</v>
      </c>
      <c r="U116" s="52" t="s">
        <v>635</v>
      </c>
      <c r="V116" s="52" t="s">
        <v>204</v>
      </c>
      <c r="W116" s="52"/>
      <c r="X116" s="52" t="s">
        <v>341</v>
      </c>
      <c r="Y116" s="52"/>
      <c r="Z116" s="52">
        <v>2.5</v>
      </c>
      <c r="AA116" s="2" t="s">
        <v>640</v>
      </c>
    </row>
    <row r="117" spans="1:27">
      <c r="A117" s="39">
        <v>113</v>
      </c>
      <c r="B117" s="64" t="s">
        <v>45</v>
      </c>
      <c r="C117" s="5" t="s">
        <v>460</v>
      </c>
      <c r="D117" s="2" t="s">
        <v>283</v>
      </c>
      <c r="E117" s="60">
        <v>45462</v>
      </c>
      <c r="F117" s="61">
        <v>4.92</v>
      </c>
      <c r="G117" s="54">
        <v>81.5</v>
      </c>
      <c r="H117" s="52" t="s">
        <v>5</v>
      </c>
      <c r="I117" s="52" t="s">
        <v>201</v>
      </c>
      <c r="J117" s="52" t="s">
        <v>201</v>
      </c>
      <c r="K117" s="52" t="s">
        <v>201</v>
      </c>
      <c r="L117" s="52" t="s">
        <v>201</v>
      </c>
      <c r="M117" s="52" t="s">
        <v>201</v>
      </c>
      <c r="N117" s="52" t="s">
        <v>626</v>
      </c>
      <c r="O117" s="52">
        <v>0.45400000000000001</v>
      </c>
      <c r="P117" s="52">
        <v>7.2999999999999995E-2</v>
      </c>
      <c r="Q117" s="52">
        <v>0.35799999999999998</v>
      </c>
      <c r="R117" s="52">
        <v>4.2000000000000003E-2</v>
      </c>
      <c r="S117" s="52">
        <v>4.0730000000000004</v>
      </c>
      <c r="T117" s="52" t="s">
        <v>201</v>
      </c>
      <c r="U117" s="52" t="s">
        <v>201</v>
      </c>
      <c r="V117" s="52"/>
      <c r="W117" s="52"/>
      <c r="X117" s="52" t="s">
        <v>201</v>
      </c>
      <c r="Y117" s="52"/>
      <c r="Z117" s="52">
        <v>9.9700000000000006</v>
      </c>
      <c r="AA117" s="2" t="s">
        <v>641</v>
      </c>
    </row>
    <row r="118" spans="1:27">
      <c r="A118" s="39">
        <v>114</v>
      </c>
      <c r="B118" s="64" t="s">
        <v>151</v>
      </c>
      <c r="C118" s="5" t="s">
        <v>461</v>
      </c>
      <c r="D118" s="2" t="s">
        <v>284</v>
      </c>
      <c r="E118" s="60">
        <v>59437</v>
      </c>
      <c r="F118" s="61">
        <v>5.61</v>
      </c>
      <c r="G118" s="54">
        <v>20</v>
      </c>
      <c r="H118" s="52" t="s">
        <v>5</v>
      </c>
      <c r="I118" s="52" t="s">
        <v>201</v>
      </c>
      <c r="J118" s="52" t="s">
        <v>201</v>
      </c>
      <c r="K118" s="52" t="s">
        <v>201</v>
      </c>
      <c r="L118" s="52" t="s">
        <v>201</v>
      </c>
      <c r="M118" s="52" t="s">
        <v>201</v>
      </c>
      <c r="N118" s="52" t="s">
        <v>626</v>
      </c>
      <c r="O118" s="52">
        <v>2.1999999999999999E-2</v>
      </c>
      <c r="P118" s="52">
        <v>0.13600000000000001</v>
      </c>
      <c r="Q118" s="52">
        <v>0.27500000000000002</v>
      </c>
      <c r="R118" s="52">
        <v>1.9E-2</v>
      </c>
      <c r="S118" s="52">
        <v>4.5469999999999997</v>
      </c>
      <c r="T118" s="52" t="s">
        <v>201</v>
      </c>
      <c r="U118" s="52" t="s">
        <v>201</v>
      </c>
      <c r="V118" s="52"/>
      <c r="W118" s="52"/>
      <c r="X118" s="52" t="s">
        <v>201</v>
      </c>
      <c r="Y118" s="52"/>
      <c r="Z118" s="52">
        <v>9.9700000000000006</v>
      </c>
      <c r="AA118" s="2" t="s">
        <v>641</v>
      </c>
    </row>
    <row r="119" spans="1:27">
      <c r="A119" s="39">
        <v>115</v>
      </c>
      <c r="B119" s="64" t="s">
        <v>159</v>
      </c>
      <c r="C119" s="5" t="s">
        <v>462</v>
      </c>
      <c r="D119" s="2" t="s">
        <v>285</v>
      </c>
      <c r="E119" s="60">
        <v>20140</v>
      </c>
      <c r="F119" s="61">
        <v>7.88</v>
      </c>
      <c r="G119" s="54">
        <v>18</v>
      </c>
      <c r="H119" s="52" t="s">
        <v>5</v>
      </c>
      <c r="I119" s="52" t="s">
        <v>201</v>
      </c>
      <c r="J119" s="52" t="s">
        <v>201</v>
      </c>
      <c r="K119" s="52" t="s">
        <v>201</v>
      </c>
      <c r="L119" s="52" t="s">
        <v>201</v>
      </c>
      <c r="M119" s="52" t="s">
        <v>204</v>
      </c>
      <c r="N119" s="52" t="s">
        <v>626</v>
      </c>
      <c r="O119" s="52">
        <v>0.183</v>
      </c>
      <c r="P119" s="52">
        <v>0.16</v>
      </c>
      <c r="Q119" s="52">
        <v>1.024</v>
      </c>
      <c r="R119" s="52">
        <v>0.115</v>
      </c>
      <c r="S119" s="52">
        <v>3.516</v>
      </c>
      <c r="T119" s="52" t="s">
        <v>201</v>
      </c>
      <c r="U119" s="52" t="s">
        <v>201</v>
      </c>
      <c r="V119" s="52"/>
      <c r="W119" s="52"/>
      <c r="X119" s="52" t="s">
        <v>201</v>
      </c>
      <c r="Y119" s="52"/>
      <c r="Z119" s="52">
        <v>9.9700000000000006</v>
      </c>
      <c r="AA119" s="2" t="s">
        <v>641</v>
      </c>
    </row>
    <row r="120" spans="1:27">
      <c r="A120" s="39">
        <v>116</v>
      </c>
      <c r="B120" s="64" t="s">
        <v>15</v>
      </c>
      <c r="C120" s="5" t="s">
        <v>463</v>
      </c>
      <c r="D120" s="2" t="s">
        <v>286</v>
      </c>
      <c r="E120" s="60">
        <v>27006</v>
      </c>
      <c r="F120" s="61">
        <v>8.85</v>
      </c>
      <c r="G120" s="54">
        <v>150.5</v>
      </c>
      <c r="H120" s="52" t="s">
        <v>5</v>
      </c>
      <c r="I120" s="52" t="s">
        <v>201</v>
      </c>
      <c r="J120" s="52" t="s">
        <v>201</v>
      </c>
      <c r="K120" s="52" t="s">
        <v>201</v>
      </c>
      <c r="L120" s="52" t="s">
        <v>201</v>
      </c>
      <c r="M120" s="52" t="s">
        <v>201</v>
      </c>
      <c r="N120" s="52" t="s">
        <v>626</v>
      </c>
      <c r="O120" s="52">
        <v>1.9E-2</v>
      </c>
      <c r="P120" s="52">
        <v>8.9999999999999993E-3</v>
      </c>
      <c r="Q120" s="52">
        <v>0.34799999999999998</v>
      </c>
      <c r="R120" s="52">
        <v>0.16</v>
      </c>
      <c r="S120" s="52">
        <v>4.4630000000000001</v>
      </c>
      <c r="T120" s="52" t="s">
        <v>201</v>
      </c>
      <c r="U120" s="52" t="s">
        <v>201</v>
      </c>
      <c r="V120" s="52"/>
      <c r="W120" s="52"/>
      <c r="X120" s="52" t="s">
        <v>201</v>
      </c>
      <c r="Y120" s="52"/>
      <c r="Z120" s="52">
        <v>9.9700000000000006</v>
      </c>
      <c r="AA120" s="2" t="s">
        <v>641</v>
      </c>
    </row>
    <row r="121" spans="1:27">
      <c r="A121" s="39">
        <v>117</v>
      </c>
      <c r="B121" s="64" t="s">
        <v>147</v>
      </c>
      <c r="C121" s="5" t="s">
        <v>419</v>
      </c>
      <c r="D121" s="2" t="s">
        <v>221</v>
      </c>
      <c r="E121" s="60">
        <v>11872</v>
      </c>
      <c r="F121" s="61">
        <v>7.72</v>
      </c>
      <c r="G121" s="54">
        <v>21.5</v>
      </c>
      <c r="H121" s="52" t="s">
        <v>3</v>
      </c>
      <c r="I121" s="52" t="s">
        <v>204</v>
      </c>
      <c r="J121" s="52" t="s">
        <v>201</v>
      </c>
      <c r="K121" s="52" t="s">
        <v>204</v>
      </c>
      <c r="L121" s="52" t="s">
        <v>204</v>
      </c>
      <c r="M121" s="52" t="s">
        <v>204</v>
      </c>
      <c r="N121" s="52" t="s">
        <v>626</v>
      </c>
      <c r="O121" s="52">
        <v>1.0469999999999999</v>
      </c>
      <c r="P121" s="52">
        <v>0.246</v>
      </c>
      <c r="Q121" s="52">
        <v>2.4470000000000001</v>
      </c>
      <c r="R121" s="52">
        <v>0.183</v>
      </c>
      <c r="S121" s="52">
        <v>1.077</v>
      </c>
      <c r="T121" s="52" t="s">
        <v>204</v>
      </c>
      <c r="U121" s="52" t="s">
        <v>202</v>
      </c>
      <c r="V121" s="52" t="s">
        <v>204</v>
      </c>
      <c r="W121" s="52" t="s">
        <v>201</v>
      </c>
      <c r="X121" s="52" t="s">
        <v>341</v>
      </c>
      <c r="Y121" s="52"/>
      <c r="Z121" s="52">
        <v>2</v>
      </c>
      <c r="AA121" s="2" t="s">
        <v>641</v>
      </c>
    </row>
    <row r="122" spans="1:27">
      <c r="A122" s="39">
        <v>118</v>
      </c>
      <c r="B122" s="64" t="s">
        <v>142</v>
      </c>
      <c r="C122" s="5" t="s">
        <v>420</v>
      </c>
      <c r="D122" s="2" t="s">
        <v>221</v>
      </c>
      <c r="E122" s="60">
        <v>15940</v>
      </c>
      <c r="F122" s="61">
        <v>5.27</v>
      </c>
      <c r="G122" s="54">
        <v>23</v>
      </c>
      <c r="H122" s="52" t="s">
        <v>3</v>
      </c>
      <c r="I122" s="52" t="s">
        <v>201</v>
      </c>
      <c r="J122" s="52" t="s">
        <v>201</v>
      </c>
      <c r="K122" s="52" t="s">
        <v>201</v>
      </c>
      <c r="L122" s="52" t="s">
        <v>201</v>
      </c>
      <c r="M122" s="52" t="s">
        <v>201</v>
      </c>
      <c r="N122" s="52" t="s">
        <v>626</v>
      </c>
      <c r="O122" s="52">
        <v>8.5999999999999993E-2</v>
      </c>
      <c r="P122" s="52">
        <v>1.9E-2</v>
      </c>
      <c r="Q122" s="52">
        <v>0.68500000000000005</v>
      </c>
      <c r="R122" s="52">
        <v>0.124</v>
      </c>
      <c r="S122" s="52">
        <v>4.0860000000000003</v>
      </c>
      <c r="T122" s="52" t="s">
        <v>201</v>
      </c>
      <c r="U122" s="52" t="s">
        <v>201</v>
      </c>
      <c r="V122" s="52"/>
      <c r="W122" s="52"/>
      <c r="X122" s="52" t="s">
        <v>201</v>
      </c>
      <c r="Y122" s="52"/>
      <c r="Z122" s="52">
        <v>8.9600000000000009</v>
      </c>
      <c r="AA122" s="2" t="s">
        <v>641</v>
      </c>
    </row>
    <row r="123" spans="1:27">
      <c r="A123" s="39">
        <v>119</v>
      </c>
      <c r="B123" s="64" t="s">
        <v>20</v>
      </c>
      <c r="C123" s="5" t="s">
        <v>421</v>
      </c>
      <c r="D123" s="2" t="s">
        <v>221</v>
      </c>
      <c r="E123" s="60">
        <v>20658</v>
      </c>
      <c r="F123" s="61">
        <v>4.99</v>
      </c>
      <c r="G123" s="54">
        <v>123</v>
      </c>
      <c r="H123" s="52" t="s">
        <v>3</v>
      </c>
      <c r="I123" s="52" t="s">
        <v>201</v>
      </c>
      <c r="J123" s="52" t="s">
        <v>201</v>
      </c>
      <c r="K123" s="52" t="s">
        <v>201</v>
      </c>
      <c r="L123" s="52" t="s">
        <v>201</v>
      </c>
      <c r="M123" s="52" t="s">
        <v>201</v>
      </c>
      <c r="N123" s="52" t="s">
        <v>626</v>
      </c>
      <c r="O123" s="52">
        <v>2.3E-2</v>
      </c>
      <c r="P123" s="52">
        <v>0.01</v>
      </c>
      <c r="Q123" s="52">
        <v>0.189</v>
      </c>
      <c r="R123" s="52">
        <v>5.2999999999999999E-2</v>
      </c>
      <c r="S123" s="52">
        <v>4.7249999999999996</v>
      </c>
      <c r="T123" s="52" t="s">
        <v>201</v>
      </c>
      <c r="U123" s="52" t="s">
        <v>201</v>
      </c>
      <c r="V123" s="52"/>
      <c r="W123" s="52"/>
      <c r="X123" s="52" t="s">
        <v>201</v>
      </c>
      <c r="Y123" s="52"/>
      <c r="Z123" s="52">
        <v>8.9600000000000009</v>
      </c>
      <c r="AA123" s="2" t="s">
        <v>641</v>
      </c>
    </row>
    <row r="124" spans="1:27">
      <c r="A124" s="39">
        <v>120</v>
      </c>
      <c r="B124" s="64" t="s">
        <v>43</v>
      </c>
      <c r="C124" s="5" t="s">
        <v>422</v>
      </c>
      <c r="D124" s="2" t="s">
        <v>221</v>
      </c>
      <c r="E124" s="60">
        <v>28634</v>
      </c>
      <c r="F124" s="61">
        <v>5.65</v>
      </c>
      <c r="G124" s="54">
        <v>82</v>
      </c>
      <c r="H124" s="52" t="s">
        <v>3</v>
      </c>
      <c r="I124" s="52" t="s">
        <v>202</v>
      </c>
      <c r="J124" s="52" t="s">
        <v>201</v>
      </c>
      <c r="K124" s="52" t="s">
        <v>204</v>
      </c>
      <c r="L124" s="52" t="s">
        <v>201</v>
      </c>
      <c r="M124" s="52" t="s">
        <v>201</v>
      </c>
      <c r="N124" s="52" t="s">
        <v>626</v>
      </c>
      <c r="O124" s="52">
        <v>0.56299999999999994</v>
      </c>
      <c r="P124" s="52">
        <v>5.7000000000000002E-2</v>
      </c>
      <c r="Q124" s="52">
        <v>1.161</v>
      </c>
      <c r="R124" s="52">
        <v>0.23300000000000001</v>
      </c>
      <c r="S124" s="52">
        <v>2.9870000000000001</v>
      </c>
      <c r="T124" s="52" t="s">
        <v>201</v>
      </c>
      <c r="U124" s="52" t="s">
        <v>204</v>
      </c>
      <c r="V124" s="52" t="s">
        <v>636</v>
      </c>
      <c r="W124" s="52" t="s">
        <v>201</v>
      </c>
      <c r="X124" s="52" t="s">
        <v>201</v>
      </c>
      <c r="Y124" s="52"/>
      <c r="Z124" s="52">
        <v>8.9600000000000009</v>
      </c>
      <c r="AA124" s="2" t="s">
        <v>641</v>
      </c>
    </row>
    <row r="125" spans="1:27">
      <c r="A125" s="39">
        <v>121</v>
      </c>
      <c r="B125" s="64" t="s">
        <v>126</v>
      </c>
      <c r="C125" s="5" t="s">
        <v>500</v>
      </c>
      <c r="D125" s="2" t="s">
        <v>287</v>
      </c>
      <c r="E125" s="60">
        <v>66075</v>
      </c>
      <c r="F125" s="61">
        <v>5.51</v>
      </c>
      <c r="G125" s="54">
        <v>27</v>
      </c>
      <c r="H125" s="52" t="s">
        <v>5</v>
      </c>
      <c r="I125" s="52" t="s">
        <v>201</v>
      </c>
      <c r="J125" s="52" t="s">
        <v>201</v>
      </c>
      <c r="K125" s="52" t="s">
        <v>201</v>
      </c>
      <c r="L125" s="52" t="s">
        <v>201</v>
      </c>
      <c r="M125" s="52" t="s">
        <v>201</v>
      </c>
      <c r="N125" s="52" t="s">
        <v>626</v>
      </c>
      <c r="O125" s="52">
        <v>1.4999999999999999E-2</v>
      </c>
      <c r="P125" s="52">
        <v>0.315</v>
      </c>
      <c r="Q125" s="52">
        <v>0.2</v>
      </c>
      <c r="R125" s="52">
        <v>6.7000000000000004E-2</v>
      </c>
      <c r="S125" s="52">
        <v>4.4029999999999996</v>
      </c>
      <c r="T125" s="52" t="s">
        <v>201</v>
      </c>
      <c r="U125" s="52" t="s">
        <v>636</v>
      </c>
      <c r="V125" s="52" t="s">
        <v>201</v>
      </c>
      <c r="W125" s="52"/>
      <c r="X125" s="52" t="s">
        <v>340</v>
      </c>
      <c r="Y125" s="52"/>
      <c r="Z125" s="52">
        <v>7.88</v>
      </c>
      <c r="AA125" s="2" t="s">
        <v>641</v>
      </c>
    </row>
    <row r="126" spans="1:27">
      <c r="A126" s="39">
        <v>122</v>
      </c>
      <c r="B126" s="64" t="s">
        <v>119</v>
      </c>
      <c r="C126" s="5" t="s">
        <v>440</v>
      </c>
      <c r="D126" s="2" t="s">
        <v>288</v>
      </c>
      <c r="E126" s="60">
        <v>52025</v>
      </c>
      <c r="F126" s="61">
        <v>6.22</v>
      </c>
      <c r="G126" s="54">
        <v>30.5</v>
      </c>
      <c r="H126" s="52" t="s">
        <v>5</v>
      </c>
      <c r="I126" s="52" t="s">
        <v>201</v>
      </c>
      <c r="J126" s="52" t="s">
        <v>201</v>
      </c>
      <c r="K126" s="52" t="s">
        <v>201</v>
      </c>
      <c r="L126" s="52" t="s">
        <v>201</v>
      </c>
      <c r="M126" s="52" t="s">
        <v>201</v>
      </c>
      <c r="N126" s="52" t="s">
        <v>626</v>
      </c>
      <c r="O126" s="52">
        <v>2E-3</v>
      </c>
      <c r="P126" s="52">
        <v>4.0000000000000001E-3</v>
      </c>
      <c r="Q126" s="52">
        <v>3.9E-2</v>
      </c>
      <c r="R126" s="52">
        <v>0.15</v>
      </c>
      <c r="S126" s="52">
        <v>4.8040000000000003</v>
      </c>
      <c r="T126" s="52" t="s">
        <v>201</v>
      </c>
      <c r="U126" s="52" t="s">
        <v>201</v>
      </c>
      <c r="V126" s="52"/>
      <c r="W126" s="52"/>
      <c r="X126" s="52" t="s">
        <v>201</v>
      </c>
      <c r="Y126" s="52"/>
      <c r="Z126" s="52">
        <v>9.9700000000000006</v>
      </c>
      <c r="AA126" s="2" t="s">
        <v>641</v>
      </c>
    </row>
    <row r="127" spans="1:27">
      <c r="A127" s="39">
        <v>123</v>
      </c>
      <c r="B127" s="64" t="s">
        <v>33</v>
      </c>
      <c r="C127" s="5" t="s">
        <v>439</v>
      </c>
      <c r="D127" s="2" t="s">
        <v>289</v>
      </c>
      <c r="E127" s="60">
        <v>47414</v>
      </c>
      <c r="F127" s="61">
        <v>5.13</v>
      </c>
      <c r="G127" s="54">
        <v>95</v>
      </c>
      <c r="H127" s="52" t="s">
        <v>5</v>
      </c>
      <c r="I127" s="52" t="s">
        <v>201</v>
      </c>
      <c r="J127" s="52" t="s">
        <v>201</v>
      </c>
      <c r="K127" s="52" t="s">
        <v>201</v>
      </c>
      <c r="L127" s="52" t="s">
        <v>201</v>
      </c>
      <c r="M127" s="52" t="s">
        <v>201</v>
      </c>
      <c r="N127" s="52" t="s">
        <v>626</v>
      </c>
      <c r="O127" s="52">
        <v>2.9000000000000001E-2</v>
      </c>
      <c r="P127" s="52">
        <v>2.4E-2</v>
      </c>
      <c r="Q127" s="52">
        <v>0.11700000000000001</v>
      </c>
      <c r="R127" s="52">
        <v>2.5999999999999999E-2</v>
      </c>
      <c r="S127" s="52">
        <v>4.8049999999999997</v>
      </c>
      <c r="T127" s="52" t="s">
        <v>201</v>
      </c>
      <c r="U127" s="52" t="s">
        <v>201</v>
      </c>
      <c r="V127" s="52"/>
      <c r="W127" s="52"/>
      <c r="X127" s="52" t="s">
        <v>201</v>
      </c>
      <c r="Y127" s="52"/>
      <c r="Z127" s="52">
        <v>9.9700000000000006</v>
      </c>
      <c r="AA127" s="2" t="s">
        <v>641</v>
      </c>
    </row>
    <row r="128" spans="1:27">
      <c r="A128" s="39">
        <v>124</v>
      </c>
      <c r="B128" s="64" t="s">
        <v>111</v>
      </c>
      <c r="C128" s="5" t="s">
        <v>438</v>
      </c>
      <c r="D128" s="2" t="s">
        <v>290</v>
      </c>
      <c r="E128" s="60">
        <v>20842</v>
      </c>
      <c r="F128" s="61">
        <v>6.89</v>
      </c>
      <c r="G128" s="54">
        <v>34</v>
      </c>
      <c r="H128" s="52" t="s">
        <v>5</v>
      </c>
      <c r="I128" s="52" t="s">
        <v>201</v>
      </c>
      <c r="J128" s="52" t="s">
        <v>204</v>
      </c>
      <c r="K128" s="52" t="s">
        <v>204</v>
      </c>
      <c r="L128" s="52" t="s">
        <v>204</v>
      </c>
      <c r="M128" s="52" t="s">
        <v>204</v>
      </c>
      <c r="N128" s="52" t="s">
        <v>626</v>
      </c>
      <c r="O128" s="52">
        <v>0.317</v>
      </c>
      <c r="P128" s="52">
        <v>0.22600000000000001</v>
      </c>
      <c r="Q128" s="52">
        <v>3.01</v>
      </c>
      <c r="R128" s="52">
        <v>0.68200000000000005</v>
      </c>
      <c r="S128" s="52">
        <v>0.76500000000000001</v>
      </c>
      <c r="T128" s="52" t="s">
        <v>204</v>
      </c>
      <c r="U128" s="52" t="s">
        <v>204</v>
      </c>
      <c r="V128" s="52" t="s">
        <v>636</v>
      </c>
      <c r="W128" s="52" t="s">
        <v>201</v>
      </c>
      <c r="X128" s="52" t="s">
        <v>340</v>
      </c>
      <c r="Y128" s="52"/>
      <c r="Z128" s="52">
        <v>9.9700000000000006</v>
      </c>
      <c r="AA128" s="2" t="s">
        <v>640</v>
      </c>
    </row>
    <row r="129" spans="1:27">
      <c r="A129" s="39">
        <v>125</v>
      </c>
      <c r="B129" s="64" t="s">
        <v>23</v>
      </c>
      <c r="C129" s="5" t="s">
        <v>437</v>
      </c>
      <c r="D129" s="2" t="s">
        <v>291</v>
      </c>
      <c r="E129" s="60">
        <v>66526</v>
      </c>
      <c r="F129" s="61">
        <v>5.34</v>
      </c>
      <c r="G129" s="54">
        <v>111.5</v>
      </c>
      <c r="H129" s="52" t="s">
        <v>5</v>
      </c>
      <c r="I129" s="52" t="s">
        <v>201</v>
      </c>
      <c r="J129" s="52" t="s">
        <v>201</v>
      </c>
      <c r="K129" s="52" t="s">
        <v>201</v>
      </c>
      <c r="L129" s="52" t="s">
        <v>201</v>
      </c>
      <c r="M129" s="52" t="s">
        <v>201</v>
      </c>
      <c r="N129" s="52" t="s">
        <v>626</v>
      </c>
      <c r="O129" s="52">
        <v>1.0999999999999999E-2</v>
      </c>
      <c r="P129" s="52">
        <v>3.5999999999999997E-2</v>
      </c>
      <c r="Q129" s="52">
        <v>0.13900000000000001</v>
      </c>
      <c r="R129" s="52">
        <v>5.2999999999999999E-2</v>
      </c>
      <c r="S129" s="52">
        <v>4.7610000000000001</v>
      </c>
      <c r="T129" s="52" t="s">
        <v>201</v>
      </c>
      <c r="U129" s="52" t="s">
        <v>201</v>
      </c>
      <c r="V129" s="52"/>
      <c r="W129" s="52"/>
      <c r="X129" s="52" t="s">
        <v>201</v>
      </c>
      <c r="Y129" s="52"/>
      <c r="Z129" s="52">
        <v>10</v>
      </c>
      <c r="AA129" s="2" t="s">
        <v>641</v>
      </c>
    </row>
    <row r="130" spans="1:27">
      <c r="A130" s="39">
        <v>126</v>
      </c>
      <c r="B130" s="64" t="s">
        <v>148</v>
      </c>
      <c r="C130" s="5" t="s">
        <v>356</v>
      </c>
      <c r="D130" s="2" t="s">
        <v>357</v>
      </c>
      <c r="E130" s="60">
        <v>46092</v>
      </c>
      <c r="F130" s="61">
        <v>4.84</v>
      </c>
      <c r="G130" s="54">
        <v>21.5</v>
      </c>
      <c r="H130" s="52" t="s">
        <v>3</v>
      </c>
      <c r="I130" s="52" t="s">
        <v>205</v>
      </c>
      <c r="J130" s="52" t="s">
        <v>205</v>
      </c>
      <c r="K130" s="52" t="s">
        <v>205</v>
      </c>
      <c r="L130" s="52" t="s">
        <v>205</v>
      </c>
      <c r="M130" s="52" t="s">
        <v>205</v>
      </c>
      <c r="N130" s="52" t="s">
        <v>626</v>
      </c>
      <c r="O130" s="52">
        <v>0.29899999999999999</v>
      </c>
      <c r="P130" s="52">
        <v>4.6070000000000002</v>
      </c>
      <c r="Q130" s="52">
        <v>7.5999999999999998E-2</v>
      </c>
      <c r="R130" s="52">
        <v>5.0000000000000001E-3</v>
      </c>
      <c r="S130" s="52">
        <v>1.4E-2</v>
      </c>
      <c r="T130" s="52" t="s">
        <v>205</v>
      </c>
      <c r="U130" s="52" t="s">
        <v>635</v>
      </c>
      <c r="V130" s="52"/>
      <c r="W130" s="52"/>
      <c r="X130" s="52" t="s">
        <v>205</v>
      </c>
      <c r="Y130" s="52"/>
      <c r="Z130" s="52">
        <v>10</v>
      </c>
      <c r="AA130" s="2" t="s">
        <v>640</v>
      </c>
    </row>
    <row r="131" spans="1:27" s="50" customFormat="1">
      <c r="A131" s="39">
        <v>127</v>
      </c>
      <c r="B131" s="64" t="s">
        <v>69</v>
      </c>
      <c r="C131" s="5" t="s">
        <v>351</v>
      </c>
      <c r="D131" s="2" t="s">
        <v>358</v>
      </c>
      <c r="E131" s="60">
        <v>21488</v>
      </c>
      <c r="F131" s="61">
        <v>6.28</v>
      </c>
      <c r="G131" s="54">
        <v>58</v>
      </c>
      <c r="H131" s="52" t="s">
        <v>3</v>
      </c>
      <c r="I131" s="52" t="s">
        <v>205</v>
      </c>
      <c r="J131" s="52" t="s">
        <v>205</v>
      </c>
      <c r="K131" s="52" t="s">
        <v>205</v>
      </c>
      <c r="L131" s="52" t="s">
        <v>204</v>
      </c>
      <c r="M131" s="52" t="s">
        <v>205</v>
      </c>
      <c r="N131" s="52" t="s">
        <v>626</v>
      </c>
      <c r="O131" s="52">
        <v>1.1839999999999999</v>
      </c>
      <c r="P131" s="52">
        <v>2.8109999999999999</v>
      </c>
      <c r="Q131" s="52">
        <v>0.93200000000000005</v>
      </c>
      <c r="R131" s="52">
        <v>3.2000000000000001E-2</v>
      </c>
      <c r="S131" s="52">
        <v>0.04</v>
      </c>
      <c r="T131" s="52" t="s">
        <v>205</v>
      </c>
      <c r="U131" s="52" t="s">
        <v>202</v>
      </c>
      <c r="V131" s="52" t="s">
        <v>635</v>
      </c>
      <c r="W131" s="52"/>
      <c r="X131" s="52" t="s">
        <v>205</v>
      </c>
      <c r="Y131" s="52"/>
      <c r="Z131" s="52">
        <v>9.93</v>
      </c>
      <c r="AA131" s="2" t="s">
        <v>640</v>
      </c>
    </row>
    <row r="132" spans="1:27">
      <c r="A132" s="39">
        <v>128</v>
      </c>
      <c r="B132" s="41" t="s">
        <v>585</v>
      </c>
      <c r="C132" s="5" t="s">
        <v>608</v>
      </c>
      <c r="D132" s="12" t="s">
        <v>609</v>
      </c>
      <c r="E132" s="20">
        <v>106882</v>
      </c>
      <c r="F132" s="19">
        <v>5.61</v>
      </c>
      <c r="G132" s="20">
        <v>223.5</v>
      </c>
      <c r="H132" s="52" t="s">
        <v>5</v>
      </c>
      <c r="I132" s="52" t="s">
        <v>201</v>
      </c>
      <c r="J132" s="52" t="s">
        <v>205</v>
      </c>
      <c r="K132" s="52" t="s">
        <v>201</v>
      </c>
      <c r="L132" s="52" t="s">
        <v>205</v>
      </c>
      <c r="M132" s="52" t="s">
        <v>201</v>
      </c>
      <c r="N132" s="52" t="s">
        <v>626</v>
      </c>
      <c r="O132" s="52">
        <v>0.20899999999999999</v>
      </c>
      <c r="P132" s="52">
        <v>1.05</v>
      </c>
      <c r="Q132" s="52">
        <v>0.49399999999999999</v>
      </c>
      <c r="R132" s="52">
        <v>0.28100000000000003</v>
      </c>
      <c r="S132" s="52">
        <v>2.9660000000000002</v>
      </c>
      <c r="T132" s="52" t="s">
        <v>201</v>
      </c>
      <c r="U132" s="52" t="s">
        <v>201</v>
      </c>
      <c r="V132" s="52"/>
      <c r="W132" s="52"/>
      <c r="X132" s="52" t="s">
        <v>201</v>
      </c>
      <c r="Y132" s="2"/>
      <c r="Z132" s="52">
        <v>9.9700000000000006</v>
      </c>
      <c r="AA132" s="2" t="s">
        <v>641</v>
      </c>
    </row>
    <row r="133" spans="1:27">
      <c r="A133" s="39">
        <v>129</v>
      </c>
      <c r="B133" s="64" t="s">
        <v>30</v>
      </c>
      <c r="C133" s="5" t="s">
        <v>352</v>
      </c>
      <c r="D133" s="2" t="s">
        <v>353</v>
      </c>
      <c r="E133" s="60">
        <v>24069</v>
      </c>
      <c r="F133" s="61">
        <v>5.16</v>
      </c>
      <c r="G133" s="54">
        <v>100.5</v>
      </c>
      <c r="H133" s="52" t="s">
        <v>5</v>
      </c>
      <c r="I133" s="52" t="s">
        <v>201</v>
      </c>
      <c r="J133" s="52" t="s">
        <v>204</v>
      </c>
      <c r="K133" s="52" t="s">
        <v>204</v>
      </c>
      <c r="L133" s="52" t="s">
        <v>204</v>
      </c>
      <c r="M133" s="52" t="s">
        <v>205</v>
      </c>
      <c r="N133" s="52" t="s">
        <v>626</v>
      </c>
      <c r="O133" s="52">
        <v>0.59199999999999997</v>
      </c>
      <c r="P133" s="52">
        <v>1.27</v>
      </c>
      <c r="Q133" s="52">
        <v>2.1120000000000001</v>
      </c>
      <c r="R133" s="52">
        <v>0.13900000000000001</v>
      </c>
      <c r="S133" s="52">
        <v>0.88800000000000001</v>
      </c>
      <c r="T133" s="52" t="s">
        <v>204</v>
      </c>
      <c r="U133" s="52" t="s">
        <v>202</v>
      </c>
      <c r="V133" s="52" t="s">
        <v>635</v>
      </c>
      <c r="W133" s="52" t="s">
        <v>636</v>
      </c>
      <c r="X133" s="52" t="s">
        <v>205</v>
      </c>
      <c r="Y133" s="52"/>
      <c r="Z133" s="52">
        <v>9.92</v>
      </c>
      <c r="AA133" s="2" t="s">
        <v>641</v>
      </c>
    </row>
    <row r="134" spans="1:27">
      <c r="A134" s="39">
        <v>130</v>
      </c>
      <c r="B134" s="64" t="s">
        <v>177</v>
      </c>
      <c r="C134" s="5" t="s">
        <v>424</v>
      </c>
      <c r="D134" s="2" t="s">
        <v>292</v>
      </c>
      <c r="E134" s="60">
        <v>75139</v>
      </c>
      <c r="F134" s="61">
        <v>5.51</v>
      </c>
      <c r="G134" s="54">
        <v>11.5</v>
      </c>
      <c r="H134" s="52" t="s">
        <v>5</v>
      </c>
      <c r="I134" s="52" t="s">
        <v>201</v>
      </c>
      <c r="J134" s="52" t="s">
        <v>201</v>
      </c>
      <c r="K134" s="52" t="s">
        <v>201</v>
      </c>
      <c r="L134" s="52" t="s">
        <v>201</v>
      </c>
      <c r="M134" s="52" t="s">
        <v>201</v>
      </c>
      <c r="N134" s="52" t="s">
        <v>626</v>
      </c>
      <c r="O134" s="52">
        <v>3.5000000000000003E-2</v>
      </c>
      <c r="P134" s="52">
        <v>6.8000000000000005E-2</v>
      </c>
      <c r="Q134" s="52">
        <v>0.86699999999999999</v>
      </c>
      <c r="R134" s="52">
        <v>0.14599999999999999</v>
      </c>
      <c r="S134" s="52">
        <v>3.883</v>
      </c>
      <c r="T134" s="52" t="s">
        <v>201</v>
      </c>
      <c r="U134" s="52" t="s">
        <v>201</v>
      </c>
      <c r="V134" s="52"/>
      <c r="W134" s="52"/>
      <c r="X134" s="52" t="s">
        <v>201</v>
      </c>
      <c r="Y134" s="52"/>
      <c r="Z134" s="52">
        <v>10</v>
      </c>
      <c r="AA134" s="2" t="s">
        <v>641</v>
      </c>
    </row>
    <row r="135" spans="1:27">
      <c r="A135" s="39">
        <v>131</v>
      </c>
      <c r="B135" s="41" t="s">
        <v>586</v>
      </c>
      <c r="C135" s="5" t="s">
        <v>610</v>
      </c>
      <c r="D135" s="12" t="s">
        <v>611</v>
      </c>
      <c r="E135" s="20">
        <v>21716</v>
      </c>
      <c r="F135" s="19">
        <v>5.0599999999999996</v>
      </c>
      <c r="G135" s="20">
        <v>202.5</v>
      </c>
      <c r="H135" s="52" t="s">
        <v>1</v>
      </c>
      <c r="I135" s="52" t="s">
        <v>201</v>
      </c>
      <c r="J135" s="52" t="s">
        <v>201</v>
      </c>
      <c r="K135" s="52" t="s">
        <v>201</v>
      </c>
      <c r="L135" s="52" t="s">
        <v>204</v>
      </c>
      <c r="M135" s="52" t="s">
        <v>201</v>
      </c>
      <c r="N135" s="52" t="s">
        <v>626</v>
      </c>
      <c r="O135" s="52">
        <v>0.43099999999999999</v>
      </c>
      <c r="P135" s="52">
        <v>0.06</v>
      </c>
      <c r="Q135" s="52">
        <v>1.46</v>
      </c>
      <c r="R135" s="52">
        <v>0.26400000000000001</v>
      </c>
      <c r="S135" s="52">
        <v>2.7850000000000001</v>
      </c>
      <c r="T135" s="52" t="s">
        <v>201</v>
      </c>
      <c r="U135" s="52" t="s">
        <v>201</v>
      </c>
      <c r="V135" s="52"/>
      <c r="W135" s="52"/>
      <c r="X135" s="52" t="s">
        <v>201</v>
      </c>
      <c r="Y135" s="2"/>
      <c r="Z135" s="52">
        <v>9.26</v>
      </c>
      <c r="AA135" s="2" t="s">
        <v>641</v>
      </c>
    </row>
    <row r="136" spans="1:27">
      <c r="A136" s="39">
        <v>132</v>
      </c>
      <c r="B136" s="41" t="s">
        <v>587</v>
      </c>
      <c r="C136" s="5" t="s">
        <v>612</v>
      </c>
      <c r="D136" s="12" t="s">
        <v>613</v>
      </c>
      <c r="E136" s="20">
        <v>33407</v>
      </c>
      <c r="F136" s="19">
        <v>8.61</v>
      </c>
      <c r="G136" s="20">
        <v>91.5</v>
      </c>
      <c r="H136" s="52" t="s">
        <v>3</v>
      </c>
      <c r="I136" s="52" t="s">
        <v>204</v>
      </c>
      <c r="J136" s="52" t="s">
        <v>204</v>
      </c>
      <c r="K136" s="52" t="s">
        <v>204</v>
      </c>
      <c r="L136" s="52" t="s">
        <v>201</v>
      </c>
      <c r="M136" s="52" t="s">
        <v>204</v>
      </c>
      <c r="N136" s="52" t="s">
        <v>626</v>
      </c>
      <c r="O136" s="52">
        <v>0.29699999999999999</v>
      </c>
      <c r="P136" s="52">
        <v>4.9000000000000002E-2</v>
      </c>
      <c r="Q136" s="52">
        <v>3.992</v>
      </c>
      <c r="R136" s="52">
        <v>7.2999999999999995E-2</v>
      </c>
      <c r="S136" s="52">
        <v>0.58899999999999997</v>
      </c>
      <c r="T136" s="52" t="s">
        <v>204</v>
      </c>
      <c r="U136" s="52" t="s">
        <v>204</v>
      </c>
      <c r="V136" s="52"/>
      <c r="W136" s="52"/>
      <c r="X136" s="52" t="s">
        <v>204</v>
      </c>
      <c r="Y136" s="2"/>
      <c r="Z136" s="52">
        <v>9.76</v>
      </c>
      <c r="AA136" s="2" t="s">
        <v>640</v>
      </c>
    </row>
    <row r="137" spans="1:27">
      <c r="A137" s="39">
        <v>133</v>
      </c>
      <c r="B137" s="64" t="s">
        <v>6</v>
      </c>
      <c r="C137" s="5" t="s">
        <v>423</v>
      </c>
      <c r="D137" s="2" t="s">
        <v>293</v>
      </c>
      <c r="E137" s="60">
        <v>140730</v>
      </c>
      <c r="F137" s="61">
        <v>4.95</v>
      </c>
      <c r="G137" s="54">
        <v>341</v>
      </c>
      <c r="H137" s="52" t="s">
        <v>5</v>
      </c>
      <c r="I137" s="52" t="s">
        <v>201</v>
      </c>
      <c r="J137" s="52" t="s">
        <v>203</v>
      </c>
      <c r="K137" s="52" t="s">
        <v>201</v>
      </c>
      <c r="L137" s="52" t="s">
        <v>203</v>
      </c>
      <c r="M137" s="52" t="s">
        <v>201</v>
      </c>
      <c r="N137" s="52" t="s">
        <v>626</v>
      </c>
      <c r="O137" s="52">
        <v>0.373</v>
      </c>
      <c r="P137" s="52">
        <v>0.59099999999999997</v>
      </c>
      <c r="Q137" s="52">
        <v>0.245</v>
      </c>
      <c r="R137" s="52">
        <v>0.75700000000000001</v>
      </c>
      <c r="S137" s="52">
        <v>3.0329999999999999</v>
      </c>
      <c r="T137" s="52" t="s">
        <v>201</v>
      </c>
      <c r="U137" s="52" t="s">
        <v>201</v>
      </c>
      <c r="V137" s="52"/>
      <c r="W137" s="52"/>
      <c r="X137" s="52" t="s">
        <v>201</v>
      </c>
      <c r="Y137" s="52"/>
      <c r="Z137" s="52">
        <v>10</v>
      </c>
      <c r="AA137" s="2" t="s">
        <v>641</v>
      </c>
    </row>
    <row r="138" spans="1:27">
      <c r="A138" s="39">
        <v>134</v>
      </c>
      <c r="B138" s="64" t="s">
        <v>80</v>
      </c>
      <c r="C138" s="5" t="s">
        <v>425</v>
      </c>
      <c r="D138" s="2" t="s">
        <v>294</v>
      </c>
      <c r="E138" s="60">
        <v>46433</v>
      </c>
      <c r="F138" s="61">
        <v>5.57</v>
      </c>
      <c r="G138" s="54">
        <v>51.5</v>
      </c>
      <c r="H138" s="52" t="s">
        <v>5</v>
      </c>
      <c r="I138" s="52" t="s">
        <v>201</v>
      </c>
      <c r="J138" s="52" t="s">
        <v>201</v>
      </c>
      <c r="K138" s="52" t="s">
        <v>201</v>
      </c>
      <c r="L138" s="52" t="s">
        <v>201</v>
      </c>
      <c r="M138" s="52" t="s">
        <v>201</v>
      </c>
      <c r="N138" s="52" t="s">
        <v>626</v>
      </c>
      <c r="O138" s="52">
        <v>1.0999999999999999E-2</v>
      </c>
      <c r="P138" s="52">
        <v>5.0000000000000001E-3</v>
      </c>
      <c r="Q138" s="52">
        <v>5.2999999999999999E-2</v>
      </c>
      <c r="R138" s="52">
        <v>0.14199999999999999</v>
      </c>
      <c r="S138" s="52">
        <v>4.7889999999999997</v>
      </c>
      <c r="T138" s="52" t="s">
        <v>201</v>
      </c>
      <c r="U138" s="52" t="s">
        <v>201</v>
      </c>
      <c r="V138" s="52"/>
      <c r="W138" s="52"/>
      <c r="X138" s="52" t="s">
        <v>201</v>
      </c>
      <c r="Y138" s="52"/>
      <c r="Z138" s="52">
        <v>9.9700000000000006</v>
      </c>
      <c r="AA138" s="2" t="s">
        <v>641</v>
      </c>
    </row>
    <row r="139" spans="1:27">
      <c r="A139" s="39">
        <v>135</v>
      </c>
      <c r="B139" s="64" t="s">
        <v>93</v>
      </c>
      <c r="C139" s="5" t="s">
        <v>426</v>
      </c>
      <c r="D139" s="2" t="s">
        <v>295</v>
      </c>
      <c r="E139" s="60">
        <v>37887</v>
      </c>
      <c r="F139" s="61">
        <v>5.92</v>
      </c>
      <c r="G139" s="54">
        <v>43</v>
      </c>
      <c r="H139" s="52" t="s">
        <v>1</v>
      </c>
      <c r="I139" s="52" t="s">
        <v>201</v>
      </c>
      <c r="J139" s="52" t="s">
        <v>201</v>
      </c>
      <c r="K139" s="52" t="s">
        <v>201</v>
      </c>
      <c r="L139" s="52" t="s">
        <v>201</v>
      </c>
      <c r="M139" s="52" t="s">
        <v>201</v>
      </c>
      <c r="N139" s="52" t="s">
        <v>626</v>
      </c>
      <c r="O139" s="52">
        <v>5.0000000000000001E-3</v>
      </c>
      <c r="P139" s="52">
        <v>8.0000000000000002E-3</v>
      </c>
      <c r="Q139" s="52">
        <v>0.114</v>
      </c>
      <c r="R139" s="52">
        <v>3.0000000000000001E-3</v>
      </c>
      <c r="S139" s="52">
        <v>4.8710000000000004</v>
      </c>
      <c r="T139" s="52" t="s">
        <v>201</v>
      </c>
      <c r="U139" s="52" t="s">
        <v>201</v>
      </c>
      <c r="V139" s="52"/>
      <c r="W139" s="52"/>
      <c r="X139" s="52" t="s">
        <v>201</v>
      </c>
      <c r="Y139" s="52"/>
      <c r="Z139" s="52">
        <v>9.9700000000000006</v>
      </c>
      <c r="AA139" s="2" t="s">
        <v>641</v>
      </c>
    </row>
    <row r="140" spans="1:27">
      <c r="A140" s="39">
        <v>136</v>
      </c>
      <c r="B140" s="41" t="s">
        <v>60</v>
      </c>
      <c r="C140" s="5" t="s">
        <v>560</v>
      </c>
      <c r="D140" s="12" t="s">
        <v>614</v>
      </c>
      <c r="E140" s="20">
        <v>33403</v>
      </c>
      <c r="F140" s="19">
        <v>5.63</v>
      </c>
      <c r="G140" s="20">
        <v>66</v>
      </c>
      <c r="H140" s="52" t="s">
        <v>5</v>
      </c>
      <c r="I140" s="52" t="s">
        <v>201</v>
      </c>
      <c r="J140" s="52" t="s">
        <v>201</v>
      </c>
      <c r="K140" s="52" t="s">
        <v>201</v>
      </c>
      <c r="L140" s="52" t="s">
        <v>201</v>
      </c>
      <c r="M140" s="52" t="s">
        <v>201</v>
      </c>
      <c r="N140" s="52" t="s">
        <v>626</v>
      </c>
      <c r="O140" s="52">
        <v>8.9999999999999993E-3</v>
      </c>
      <c r="P140" s="52">
        <v>1.0999999999999999E-2</v>
      </c>
      <c r="Q140" s="52">
        <v>0.24</v>
      </c>
      <c r="R140" s="52">
        <v>4.5999999999999999E-2</v>
      </c>
      <c r="S140" s="52">
        <v>4.694</v>
      </c>
      <c r="T140" s="52" t="s">
        <v>201</v>
      </c>
      <c r="U140" s="52" t="s">
        <v>201</v>
      </c>
      <c r="V140" s="52"/>
      <c r="W140" s="52"/>
      <c r="X140" s="52" t="s">
        <v>201</v>
      </c>
      <c r="Y140" s="2"/>
      <c r="Z140" s="52">
        <v>9.9700000000000006</v>
      </c>
      <c r="AA140" s="2" t="s">
        <v>641</v>
      </c>
    </row>
    <row r="141" spans="1:27">
      <c r="A141" s="39">
        <v>137</v>
      </c>
      <c r="B141" s="64" t="s">
        <v>113</v>
      </c>
      <c r="C141" s="5" t="s">
        <v>501</v>
      </c>
      <c r="D141" s="2" t="s">
        <v>296</v>
      </c>
      <c r="E141" s="60">
        <v>40294</v>
      </c>
      <c r="F141" s="61">
        <v>5.96</v>
      </c>
      <c r="G141" s="54">
        <v>33</v>
      </c>
      <c r="H141" s="52" t="s">
        <v>5</v>
      </c>
      <c r="I141" s="52" t="s">
        <v>201</v>
      </c>
      <c r="J141" s="52" t="s">
        <v>201</v>
      </c>
      <c r="K141" s="52" t="s">
        <v>201</v>
      </c>
      <c r="L141" s="52" t="s">
        <v>201</v>
      </c>
      <c r="M141" s="52" t="s">
        <v>201</v>
      </c>
      <c r="N141" s="52" t="s">
        <v>626</v>
      </c>
      <c r="O141" s="52">
        <v>4.0000000000000001E-3</v>
      </c>
      <c r="P141" s="52">
        <v>4.0000000000000001E-3</v>
      </c>
      <c r="Q141" s="52">
        <v>0.128</v>
      </c>
      <c r="R141" s="52">
        <v>0.57999999999999996</v>
      </c>
      <c r="S141" s="52">
        <v>4.2839999999999998</v>
      </c>
      <c r="T141" s="52" t="s">
        <v>201</v>
      </c>
      <c r="U141" s="52" t="s">
        <v>201</v>
      </c>
      <c r="V141" s="52"/>
      <c r="W141" s="52"/>
      <c r="X141" s="52" t="s">
        <v>201</v>
      </c>
      <c r="Y141" s="52"/>
      <c r="Z141" s="52">
        <v>9.9700000000000006</v>
      </c>
      <c r="AA141" s="2" t="s">
        <v>641</v>
      </c>
    </row>
    <row r="142" spans="1:27">
      <c r="A142" s="39">
        <v>138</v>
      </c>
      <c r="B142" s="64" t="s">
        <v>77</v>
      </c>
      <c r="C142" s="5" t="s">
        <v>502</v>
      </c>
      <c r="D142" s="2" t="s">
        <v>297</v>
      </c>
      <c r="E142" s="60">
        <v>9667</v>
      </c>
      <c r="F142" s="61">
        <v>9.4</v>
      </c>
      <c r="G142" s="54">
        <v>53.5</v>
      </c>
      <c r="H142" s="52" t="s">
        <v>5</v>
      </c>
      <c r="I142" s="52" t="s">
        <v>204</v>
      </c>
      <c r="J142" s="52" t="s">
        <v>201</v>
      </c>
      <c r="K142" s="52" t="s">
        <v>204</v>
      </c>
      <c r="L142" s="52" t="s">
        <v>201</v>
      </c>
      <c r="M142" s="52" t="s">
        <v>201</v>
      </c>
      <c r="N142" s="52" t="s">
        <v>626</v>
      </c>
      <c r="O142" s="52">
        <v>0.39500000000000002</v>
      </c>
      <c r="P142" s="52">
        <v>0.14699999999999999</v>
      </c>
      <c r="Q142" s="52">
        <v>1.714</v>
      </c>
      <c r="R142" s="52">
        <v>0.23300000000000001</v>
      </c>
      <c r="S142" s="52">
        <v>2.5110000000000001</v>
      </c>
      <c r="T142" s="52" t="s">
        <v>201</v>
      </c>
      <c r="U142" s="52" t="s">
        <v>204</v>
      </c>
      <c r="V142" s="52" t="s">
        <v>201</v>
      </c>
      <c r="W142" s="52"/>
      <c r="X142" s="52" t="s">
        <v>201</v>
      </c>
      <c r="Y142" s="52"/>
      <c r="Z142" s="52">
        <v>9.26</v>
      </c>
      <c r="AA142" s="2" t="s">
        <v>641</v>
      </c>
    </row>
    <row r="143" spans="1:27">
      <c r="A143" s="39">
        <v>139</v>
      </c>
      <c r="B143" s="64" t="s">
        <v>83</v>
      </c>
      <c r="C143" s="5" t="s">
        <v>503</v>
      </c>
      <c r="D143" s="2" t="s">
        <v>298</v>
      </c>
      <c r="E143" s="60">
        <v>38744</v>
      </c>
      <c r="F143" s="61">
        <v>5.13</v>
      </c>
      <c r="G143" s="54">
        <v>50</v>
      </c>
      <c r="H143" s="52" t="s">
        <v>5</v>
      </c>
      <c r="I143" s="52" t="s">
        <v>201</v>
      </c>
      <c r="J143" s="52" t="s">
        <v>201</v>
      </c>
      <c r="K143" s="52" t="s">
        <v>201</v>
      </c>
      <c r="L143" s="52" t="s">
        <v>201</v>
      </c>
      <c r="M143" s="52" t="s">
        <v>201</v>
      </c>
      <c r="N143" s="52" t="s">
        <v>626</v>
      </c>
      <c r="O143" s="52">
        <v>8.0000000000000002E-3</v>
      </c>
      <c r="P143" s="52">
        <v>1.4E-2</v>
      </c>
      <c r="Q143" s="52">
        <v>6.3E-2</v>
      </c>
      <c r="R143" s="52">
        <v>0.114</v>
      </c>
      <c r="S143" s="52">
        <v>4.8</v>
      </c>
      <c r="T143" s="52" t="s">
        <v>201</v>
      </c>
      <c r="U143" s="52" t="s">
        <v>201</v>
      </c>
      <c r="V143" s="52"/>
      <c r="W143" s="52"/>
      <c r="X143" s="52" t="s">
        <v>201</v>
      </c>
      <c r="Y143" s="52"/>
      <c r="Z143" s="52">
        <v>9.9700000000000006</v>
      </c>
      <c r="AA143" s="2" t="s">
        <v>641</v>
      </c>
    </row>
    <row r="144" spans="1:27">
      <c r="A144" s="39">
        <v>140</v>
      </c>
      <c r="B144" s="64" t="s">
        <v>94</v>
      </c>
      <c r="C144" s="5" t="s">
        <v>504</v>
      </c>
      <c r="D144" s="2" t="s">
        <v>299</v>
      </c>
      <c r="E144" s="60">
        <v>54732</v>
      </c>
      <c r="F144" s="61">
        <v>5.14</v>
      </c>
      <c r="G144" s="54">
        <v>43</v>
      </c>
      <c r="H144" s="52" t="s">
        <v>3</v>
      </c>
      <c r="I144" s="52" t="s">
        <v>201</v>
      </c>
      <c r="J144" s="52" t="s">
        <v>201</v>
      </c>
      <c r="K144" s="52" t="s">
        <v>201</v>
      </c>
      <c r="L144" s="52" t="s">
        <v>204</v>
      </c>
      <c r="M144" s="52" t="s">
        <v>201</v>
      </c>
      <c r="N144" s="52" t="s">
        <v>626</v>
      </c>
      <c r="O144" s="52">
        <v>6.0000000000000001E-3</v>
      </c>
      <c r="P144" s="52">
        <v>2.3E-2</v>
      </c>
      <c r="Q144" s="52">
        <v>0.627</v>
      </c>
      <c r="R144" s="52">
        <v>0.184</v>
      </c>
      <c r="S144" s="52">
        <v>4.16</v>
      </c>
      <c r="T144" s="52" t="s">
        <v>201</v>
      </c>
      <c r="U144" s="52" t="s">
        <v>201</v>
      </c>
      <c r="V144" s="52"/>
      <c r="W144" s="52"/>
      <c r="X144" s="52" t="s">
        <v>201</v>
      </c>
      <c r="Y144" s="52"/>
      <c r="Z144" s="52">
        <v>9.9700000000000006</v>
      </c>
      <c r="AA144" s="2" t="s">
        <v>641</v>
      </c>
    </row>
    <row r="145" spans="1:27">
      <c r="A145" s="39">
        <v>141</v>
      </c>
      <c r="B145" s="75" t="s">
        <v>118</v>
      </c>
      <c r="C145" s="58" t="s">
        <v>427</v>
      </c>
      <c r="D145" s="57" t="s">
        <v>300</v>
      </c>
      <c r="E145" s="62">
        <v>60328</v>
      </c>
      <c r="F145" s="63">
        <v>6.64</v>
      </c>
      <c r="G145" s="59">
        <v>31</v>
      </c>
      <c r="H145" s="69" t="s">
        <v>3</v>
      </c>
      <c r="I145" s="52" t="s">
        <v>204</v>
      </c>
      <c r="J145" s="52" t="s">
        <v>204</v>
      </c>
      <c r="K145" s="52" t="s">
        <v>204</v>
      </c>
      <c r="L145" s="52" t="s">
        <v>204</v>
      </c>
      <c r="M145" s="52" t="s">
        <v>204</v>
      </c>
      <c r="N145" s="52" t="s">
        <v>626</v>
      </c>
      <c r="O145" s="52">
        <v>9.4E-2</v>
      </c>
      <c r="P145" s="52">
        <v>0.14299999999999999</v>
      </c>
      <c r="Q145" s="52">
        <v>4.53</v>
      </c>
      <c r="R145" s="52">
        <v>2.5000000000000001E-2</v>
      </c>
      <c r="S145" s="52">
        <v>0.20799999999999999</v>
      </c>
      <c r="T145" s="52" t="s">
        <v>204</v>
      </c>
      <c r="U145" s="52" t="s">
        <v>204</v>
      </c>
      <c r="V145" s="52"/>
      <c r="W145" s="52"/>
      <c r="X145" s="52" t="s">
        <v>204</v>
      </c>
      <c r="Y145" s="52"/>
      <c r="Z145" s="52">
        <v>10</v>
      </c>
      <c r="AA145" s="2" t="s">
        <v>640</v>
      </c>
    </row>
    <row r="146" spans="1:27">
      <c r="A146" s="39">
        <v>142</v>
      </c>
      <c r="B146" s="64" t="s">
        <v>178</v>
      </c>
      <c r="C146" s="5" t="s">
        <v>505</v>
      </c>
      <c r="D146" s="2" t="s">
        <v>301</v>
      </c>
      <c r="E146" s="60">
        <v>34968</v>
      </c>
      <c r="F146" s="61">
        <v>7.03</v>
      </c>
      <c r="G146" s="54">
        <v>11.5</v>
      </c>
      <c r="H146" s="52" t="s">
        <v>3</v>
      </c>
      <c r="I146" s="52" t="s">
        <v>201</v>
      </c>
      <c r="J146" s="52" t="s">
        <v>201</v>
      </c>
      <c r="K146" s="52" t="s">
        <v>204</v>
      </c>
      <c r="L146" s="52" t="s">
        <v>204</v>
      </c>
      <c r="M146" s="52" t="s">
        <v>204</v>
      </c>
      <c r="N146" s="52" t="s">
        <v>626</v>
      </c>
      <c r="O146" s="52">
        <v>4.5999999999999999E-2</v>
      </c>
      <c r="P146" s="52">
        <v>0.311</v>
      </c>
      <c r="Q146" s="52">
        <v>2.3199999999999998</v>
      </c>
      <c r="R146" s="52">
        <v>0.55100000000000005</v>
      </c>
      <c r="S146" s="52">
        <v>1.772</v>
      </c>
      <c r="T146" s="52" t="s">
        <v>204</v>
      </c>
      <c r="U146" s="52" t="s">
        <v>204</v>
      </c>
      <c r="V146" s="52" t="s">
        <v>636</v>
      </c>
      <c r="W146" s="52" t="s">
        <v>201</v>
      </c>
      <c r="X146" s="52" t="s">
        <v>649</v>
      </c>
      <c r="Y146" s="52" t="s">
        <v>647</v>
      </c>
      <c r="Z146" s="52">
        <v>4.97</v>
      </c>
      <c r="AA146" s="2" t="s">
        <v>640</v>
      </c>
    </row>
    <row r="147" spans="1:27">
      <c r="A147" s="39">
        <v>143</v>
      </c>
      <c r="B147" s="64" t="s">
        <v>152</v>
      </c>
      <c r="C147" s="5" t="s">
        <v>506</v>
      </c>
      <c r="D147" s="2" t="s">
        <v>302</v>
      </c>
      <c r="E147" s="60">
        <v>41509</v>
      </c>
      <c r="F147" s="61">
        <v>4.99</v>
      </c>
      <c r="G147" s="54">
        <v>19.5</v>
      </c>
      <c r="H147" s="52" t="s">
        <v>5</v>
      </c>
      <c r="I147" s="52" t="s">
        <v>201</v>
      </c>
      <c r="J147" s="52" t="s">
        <v>201</v>
      </c>
      <c r="K147" s="52" t="s">
        <v>201</v>
      </c>
      <c r="L147" s="52" t="s">
        <v>201</v>
      </c>
      <c r="M147" s="52" t="s">
        <v>201</v>
      </c>
      <c r="N147" s="52" t="s">
        <v>626</v>
      </c>
      <c r="O147" s="52">
        <v>8.6999999999999994E-2</v>
      </c>
      <c r="P147" s="52">
        <v>0.311</v>
      </c>
      <c r="Q147" s="52">
        <v>9.5000000000000001E-2</v>
      </c>
      <c r="R147" s="52">
        <v>0.30599999999999999</v>
      </c>
      <c r="S147" s="52">
        <v>4.202</v>
      </c>
      <c r="T147" s="52" t="s">
        <v>201</v>
      </c>
      <c r="U147" s="52" t="s">
        <v>201</v>
      </c>
      <c r="V147" s="52"/>
      <c r="W147" s="52"/>
      <c r="X147" s="52" t="s">
        <v>201</v>
      </c>
      <c r="Y147" s="52"/>
      <c r="Z147" s="52">
        <v>9.9700000000000006</v>
      </c>
      <c r="AA147" s="2" t="s">
        <v>641</v>
      </c>
    </row>
    <row r="148" spans="1:27">
      <c r="A148" s="39">
        <v>144</v>
      </c>
      <c r="B148" s="64" t="s">
        <v>138</v>
      </c>
      <c r="C148" s="5" t="s">
        <v>430</v>
      </c>
      <c r="D148" s="2" t="s">
        <v>303</v>
      </c>
      <c r="E148" s="60">
        <v>54120</v>
      </c>
      <c r="F148" s="61">
        <v>8.68</v>
      </c>
      <c r="G148" s="54">
        <v>24</v>
      </c>
      <c r="H148" s="52" t="s">
        <v>5</v>
      </c>
      <c r="I148" s="52" t="s">
        <v>201</v>
      </c>
      <c r="J148" s="52" t="s">
        <v>201</v>
      </c>
      <c r="K148" s="52" t="s">
        <v>201</v>
      </c>
      <c r="L148" s="52" t="s">
        <v>201</v>
      </c>
      <c r="M148" s="52" t="s">
        <v>201</v>
      </c>
      <c r="N148" s="52" t="s">
        <v>626</v>
      </c>
      <c r="O148" s="52">
        <v>3.1E-2</v>
      </c>
      <c r="P148" s="52">
        <v>6.4000000000000001E-2</v>
      </c>
      <c r="Q148" s="52">
        <v>0.24199999999999999</v>
      </c>
      <c r="R148" s="52">
        <v>0.311</v>
      </c>
      <c r="S148" s="52">
        <v>4.3520000000000003</v>
      </c>
      <c r="T148" s="52" t="s">
        <v>201</v>
      </c>
      <c r="U148" s="52" t="s">
        <v>636</v>
      </c>
      <c r="V148" s="52" t="s">
        <v>201</v>
      </c>
      <c r="W148" s="52"/>
      <c r="X148" s="52" t="s">
        <v>340</v>
      </c>
      <c r="Y148" s="52"/>
      <c r="Z148" s="52">
        <v>9.59</v>
      </c>
      <c r="AA148" s="2" t="s">
        <v>641</v>
      </c>
    </row>
    <row r="149" spans="1:27">
      <c r="A149" s="39">
        <v>145</v>
      </c>
      <c r="B149" s="64" t="s">
        <v>132</v>
      </c>
      <c r="C149" s="5" t="s">
        <v>507</v>
      </c>
      <c r="D149" s="2" t="s">
        <v>304</v>
      </c>
      <c r="E149" s="60">
        <v>39663</v>
      </c>
      <c r="F149" s="61">
        <v>5.89</v>
      </c>
      <c r="G149" s="54">
        <v>26.5</v>
      </c>
      <c r="H149" s="52" t="s">
        <v>5</v>
      </c>
      <c r="I149" s="52" t="s">
        <v>201</v>
      </c>
      <c r="J149" s="52" t="s">
        <v>201</v>
      </c>
      <c r="K149" s="52" t="s">
        <v>201</v>
      </c>
      <c r="L149" s="52" t="s">
        <v>201</v>
      </c>
      <c r="M149" s="52" t="s">
        <v>201</v>
      </c>
      <c r="N149" s="52" t="s">
        <v>626</v>
      </c>
      <c r="O149" s="52">
        <v>2E-3</v>
      </c>
      <c r="P149" s="52">
        <v>3.5000000000000003E-2</v>
      </c>
      <c r="Q149" s="52">
        <v>0.17100000000000001</v>
      </c>
      <c r="R149" s="52">
        <v>0.26400000000000001</v>
      </c>
      <c r="S149" s="52">
        <v>4.5279999999999996</v>
      </c>
      <c r="T149" s="52" t="s">
        <v>201</v>
      </c>
      <c r="U149" s="52" t="s">
        <v>201</v>
      </c>
      <c r="V149" s="52"/>
      <c r="W149" s="52"/>
      <c r="X149" s="52" t="s">
        <v>201</v>
      </c>
      <c r="Y149" s="52"/>
      <c r="Z149" s="52">
        <v>9.9700000000000006</v>
      </c>
      <c r="AA149" s="2" t="s">
        <v>641</v>
      </c>
    </row>
    <row r="150" spans="1:27">
      <c r="A150" s="39">
        <v>146</v>
      </c>
      <c r="B150" s="64" t="s">
        <v>50</v>
      </c>
      <c r="C150" s="5" t="s">
        <v>508</v>
      </c>
      <c r="D150" s="2" t="s">
        <v>305</v>
      </c>
      <c r="E150" s="60">
        <v>13847</v>
      </c>
      <c r="F150" s="61">
        <v>5.41</v>
      </c>
      <c r="G150" s="54">
        <v>75.5</v>
      </c>
      <c r="H150" s="52" t="s">
        <v>3</v>
      </c>
      <c r="I150" s="52" t="s">
        <v>204</v>
      </c>
      <c r="J150" s="52" t="s">
        <v>204</v>
      </c>
      <c r="K150" s="52" t="s">
        <v>201</v>
      </c>
      <c r="L150" s="52" t="s">
        <v>201</v>
      </c>
      <c r="M150" s="52" t="s">
        <v>204</v>
      </c>
      <c r="N150" s="52" t="s">
        <v>626</v>
      </c>
      <c r="O150" s="52">
        <v>0.17100000000000001</v>
      </c>
      <c r="P150" s="52">
        <v>4.2999999999999997E-2</v>
      </c>
      <c r="Q150" s="52">
        <v>2.5779999999999998</v>
      </c>
      <c r="R150" s="52">
        <v>0.107</v>
      </c>
      <c r="S150" s="52">
        <v>2.1019999999999999</v>
      </c>
      <c r="T150" s="52" t="s">
        <v>204</v>
      </c>
      <c r="U150" s="52" t="s">
        <v>204</v>
      </c>
      <c r="V150" s="52" t="s">
        <v>201</v>
      </c>
      <c r="W150" s="52"/>
      <c r="X150" s="52" t="s">
        <v>201</v>
      </c>
      <c r="Y150" s="52"/>
      <c r="Z150" s="52">
        <v>9.26</v>
      </c>
      <c r="AA150" s="2" t="s">
        <v>641</v>
      </c>
    </row>
    <row r="151" spans="1:27">
      <c r="A151" s="39">
        <v>147</v>
      </c>
      <c r="B151" s="64" t="s">
        <v>141</v>
      </c>
      <c r="C151" s="5" t="s">
        <v>359</v>
      </c>
      <c r="D151" s="2" t="s">
        <v>306</v>
      </c>
      <c r="E151" s="60">
        <v>11894</v>
      </c>
      <c r="F151" s="61">
        <v>8.9600000000000009</v>
      </c>
      <c r="G151" s="54">
        <v>23.5</v>
      </c>
      <c r="H151" s="52" t="s">
        <v>3</v>
      </c>
      <c r="I151" s="52" t="s">
        <v>203</v>
      </c>
      <c r="J151" s="52" t="s">
        <v>201</v>
      </c>
      <c r="K151" s="52" t="s">
        <v>204</v>
      </c>
      <c r="L151" s="52" t="s">
        <v>203</v>
      </c>
      <c r="M151" s="52" t="s">
        <v>203</v>
      </c>
      <c r="N151" s="52" t="s">
        <v>626</v>
      </c>
      <c r="O151" s="52">
        <v>0.34</v>
      </c>
      <c r="P151" s="52">
        <v>0.182</v>
      </c>
      <c r="Q151" s="52">
        <v>1.7869999999999999</v>
      </c>
      <c r="R151" s="52">
        <v>1.603</v>
      </c>
      <c r="S151" s="52">
        <v>1.0880000000000001</v>
      </c>
      <c r="T151" s="52" t="s">
        <v>204</v>
      </c>
      <c r="U151" s="52" t="s">
        <v>636</v>
      </c>
      <c r="V151" s="52" t="s">
        <v>201</v>
      </c>
      <c r="W151" s="52"/>
      <c r="X151" s="52" t="s">
        <v>340</v>
      </c>
      <c r="Y151" s="52"/>
      <c r="Z151" s="52">
        <v>9.82</v>
      </c>
      <c r="AA151" s="2" t="s">
        <v>641</v>
      </c>
    </row>
    <row r="152" spans="1:27">
      <c r="A152" s="39">
        <v>148</v>
      </c>
      <c r="B152" s="64" t="s">
        <v>153</v>
      </c>
      <c r="C152" s="5" t="s">
        <v>509</v>
      </c>
      <c r="D152" s="2" t="s">
        <v>307</v>
      </c>
      <c r="E152" s="60">
        <v>31085</v>
      </c>
      <c r="F152" s="61">
        <v>8.35</v>
      </c>
      <c r="G152" s="54">
        <v>19.5</v>
      </c>
      <c r="H152" s="52" t="s">
        <v>3</v>
      </c>
      <c r="I152" s="52" t="s">
        <v>204</v>
      </c>
      <c r="J152" s="52" t="s">
        <v>204</v>
      </c>
      <c r="K152" s="52" t="s">
        <v>204</v>
      </c>
      <c r="L152" s="52" t="s">
        <v>204</v>
      </c>
      <c r="M152" s="52" t="s">
        <v>204</v>
      </c>
      <c r="N152" s="52" t="s">
        <v>626</v>
      </c>
      <c r="O152" s="52">
        <v>0.107</v>
      </c>
      <c r="P152" s="52">
        <v>0.112</v>
      </c>
      <c r="Q152" s="52">
        <v>4.4470000000000001</v>
      </c>
      <c r="R152" s="52">
        <v>7.0000000000000007E-2</v>
      </c>
      <c r="S152" s="52">
        <v>0.26500000000000001</v>
      </c>
      <c r="T152" s="52" t="s">
        <v>204</v>
      </c>
      <c r="U152" s="52" t="s">
        <v>204</v>
      </c>
      <c r="V152" s="52"/>
      <c r="W152" s="52"/>
      <c r="X152" s="52" t="s">
        <v>204</v>
      </c>
      <c r="Y152" s="52"/>
      <c r="Z152" s="52">
        <v>10</v>
      </c>
      <c r="AA152" s="2" t="s">
        <v>640</v>
      </c>
    </row>
    <row r="153" spans="1:27">
      <c r="A153" s="39">
        <v>149</v>
      </c>
      <c r="B153" s="64" t="s">
        <v>175</v>
      </c>
      <c r="C153" s="5" t="s">
        <v>510</v>
      </c>
      <c r="D153" s="2" t="s">
        <v>308</v>
      </c>
      <c r="E153" s="60">
        <v>30145</v>
      </c>
      <c r="F153" s="61">
        <v>5.36</v>
      </c>
      <c r="G153" s="54">
        <v>12</v>
      </c>
      <c r="H153" s="52" t="s">
        <v>5</v>
      </c>
      <c r="I153" s="52" t="s">
        <v>201</v>
      </c>
      <c r="J153" s="52" t="s">
        <v>201</v>
      </c>
      <c r="K153" s="52" t="s">
        <v>201</v>
      </c>
      <c r="L153" s="52" t="s">
        <v>201</v>
      </c>
      <c r="M153" s="52" t="s">
        <v>201</v>
      </c>
      <c r="N153" s="52" t="s">
        <v>626</v>
      </c>
      <c r="O153" s="52">
        <v>1.2E-2</v>
      </c>
      <c r="P153" s="52">
        <v>1.2E-2</v>
      </c>
      <c r="Q153" s="52">
        <v>0.29899999999999999</v>
      </c>
      <c r="R153" s="52">
        <v>0.252</v>
      </c>
      <c r="S153" s="52">
        <v>4.4249999999999998</v>
      </c>
      <c r="T153" s="52" t="s">
        <v>201</v>
      </c>
      <c r="U153" s="52" t="s">
        <v>201</v>
      </c>
      <c r="V153" s="52"/>
      <c r="W153" s="52"/>
      <c r="X153" s="52" t="s">
        <v>201</v>
      </c>
      <c r="Y153" s="52"/>
      <c r="Z153" s="52">
        <v>9.9700000000000006</v>
      </c>
      <c r="AA153" s="2" t="s">
        <v>641</v>
      </c>
    </row>
    <row r="154" spans="1:27">
      <c r="A154" s="39">
        <v>150</v>
      </c>
      <c r="B154" s="64" t="s">
        <v>21</v>
      </c>
      <c r="C154" s="5" t="s">
        <v>511</v>
      </c>
      <c r="D154" s="2" t="s">
        <v>309</v>
      </c>
      <c r="E154" s="60">
        <v>59236</v>
      </c>
      <c r="F154" s="61">
        <v>8.51</v>
      </c>
      <c r="G154" s="54">
        <v>122.5</v>
      </c>
      <c r="H154" s="52" t="s">
        <v>3</v>
      </c>
      <c r="I154" s="52" t="s">
        <v>204</v>
      </c>
      <c r="J154" s="52" t="s">
        <v>205</v>
      </c>
      <c r="K154" s="52" t="s">
        <v>203</v>
      </c>
      <c r="L154" s="52" t="s">
        <v>201</v>
      </c>
      <c r="M154" s="52" t="s">
        <v>201</v>
      </c>
      <c r="N154" s="52" t="s">
        <v>626</v>
      </c>
      <c r="O154" s="52">
        <v>0.17100000000000001</v>
      </c>
      <c r="P154" s="52">
        <v>0.76700000000000002</v>
      </c>
      <c r="Q154" s="52">
        <v>1.1559999999999999</v>
      </c>
      <c r="R154" s="52">
        <v>1.1319999999999999</v>
      </c>
      <c r="S154" s="52">
        <v>1.7749999999999999</v>
      </c>
      <c r="T154" s="52" t="s">
        <v>201</v>
      </c>
      <c r="U154" s="52" t="s">
        <v>636</v>
      </c>
      <c r="V154" s="52" t="s">
        <v>201</v>
      </c>
      <c r="W154" s="52"/>
      <c r="X154" s="52" t="s">
        <v>201</v>
      </c>
      <c r="Y154" s="52"/>
      <c r="Z154" s="52">
        <v>9.26</v>
      </c>
      <c r="AA154" s="2" t="s">
        <v>641</v>
      </c>
    </row>
    <row r="155" spans="1:27">
      <c r="A155" s="39">
        <v>151</v>
      </c>
      <c r="B155" s="64" t="s">
        <v>110</v>
      </c>
      <c r="C155" s="5" t="s">
        <v>428</v>
      </c>
      <c r="D155" s="2" t="s">
        <v>221</v>
      </c>
      <c r="E155" s="60">
        <v>50541</v>
      </c>
      <c r="F155" s="61">
        <v>9.17</v>
      </c>
      <c r="G155" s="54">
        <v>34.5</v>
      </c>
      <c r="H155" s="52" t="s">
        <v>3</v>
      </c>
      <c r="I155" s="52" t="s">
        <v>204</v>
      </c>
      <c r="J155" s="52" t="s">
        <v>204</v>
      </c>
      <c r="K155" s="52" t="s">
        <v>204</v>
      </c>
      <c r="L155" s="52" t="s">
        <v>204</v>
      </c>
      <c r="M155" s="52" t="s">
        <v>204</v>
      </c>
      <c r="N155" s="52" t="s">
        <v>626</v>
      </c>
      <c r="O155" s="52">
        <v>0.44700000000000001</v>
      </c>
      <c r="P155" s="52">
        <v>0.34799999999999998</v>
      </c>
      <c r="Q155" s="52">
        <v>3.8809999999999998</v>
      </c>
      <c r="R155" s="52">
        <v>4.4999999999999998E-2</v>
      </c>
      <c r="S155" s="52">
        <v>0.27800000000000002</v>
      </c>
      <c r="T155" s="52" t="s">
        <v>204</v>
      </c>
      <c r="U155" s="52" t="s">
        <v>204</v>
      </c>
      <c r="V155" s="52"/>
      <c r="W155" s="52"/>
      <c r="X155" s="52" t="s">
        <v>341</v>
      </c>
      <c r="Y155" s="52"/>
      <c r="Z155" s="52">
        <v>2.5</v>
      </c>
      <c r="AA155" s="2" t="s">
        <v>640</v>
      </c>
    </row>
    <row r="156" spans="1:27">
      <c r="A156" s="39">
        <v>152</v>
      </c>
      <c r="B156" s="64" t="s">
        <v>55</v>
      </c>
      <c r="C156" s="5" t="s">
        <v>517</v>
      </c>
      <c r="D156" s="2" t="s">
        <v>310</v>
      </c>
      <c r="E156" s="60">
        <v>54248</v>
      </c>
      <c r="F156" s="61">
        <v>8.1999999999999993</v>
      </c>
      <c r="G156" s="54">
        <v>68.5</v>
      </c>
      <c r="H156" s="52" t="s">
        <v>5</v>
      </c>
      <c r="I156" s="52" t="s">
        <v>204</v>
      </c>
      <c r="J156" s="52" t="s">
        <v>204</v>
      </c>
      <c r="K156" s="52" t="s">
        <v>204</v>
      </c>
      <c r="L156" s="52" t="s">
        <v>201</v>
      </c>
      <c r="M156" s="52" t="s">
        <v>204</v>
      </c>
      <c r="N156" s="52" t="s">
        <v>626</v>
      </c>
      <c r="O156" s="52">
        <v>5.5E-2</v>
      </c>
      <c r="P156" s="52">
        <v>0.11600000000000001</v>
      </c>
      <c r="Q156" s="52">
        <v>3.64</v>
      </c>
      <c r="R156" s="52">
        <v>0.09</v>
      </c>
      <c r="S156" s="52">
        <v>1.0980000000000001</v>
      </c>
      <c r="T156" s="52" t="s">
        <v>204</v>
      </c>
      <c r="U156" s="52" t="s">
        <v>204</v>
      </c>
      <c r="V156" s="52" t="s">
        <v>201</v>
      </c>
      <c r="W156" s="52"/>
      <c r="X156" s="52" t="s">
        <v>201</v>
      </c>
      <c r="Y156" s="52"/>
      <c r="Z156" s="52">
        <v>9.26</v>
      </c>
      <c r="AA156" s="2" t="s">
        <v>641</v>
      </c>
    </row>
    <row r="157" spans="1:27">
      <c r="A157" s="39">
        <v>153</v>
      </c>
      <c r="B157" s="64" t="s">
        <v>46</v>
      </c>
      <c r="C157" s="5" t="s">
        <v>518</v>
      </c>
      <c r="D157" s="2" t="s">
        <v>311</v>
      </c>
      <c r="E157" s="60">
        <v>11624</v>
      </c>
      <c r="F157" s="61">
        <v>9.99</v>
      </c>
      <c r="G157" s="54">
        <v>79.5</v>
      </c>
      <c r="H157" s="52" t="s">
        <v>5</v>
      </c>
      <c r="I157" s="52" t="s">
        <v>201</v>
      </c>
      <c r="J157" s="52" t="s">
        <v>201</v>
      </c>
      <c r="K157" s="52" t="s">
        <v>201</v>
      </c>
      <c r="L157" s="52" t="s">
        <v>201</v>
      </c>
      <c r="M157" s="52" t="s">
        <v>201</v>
      </c>
      <c r="N157" s="52" t="s">
        <v>626</v>
      </c>
      <c r="O157" s="52">
        <v>0.36299999999999999</v>
      </c>
      <c r="P157" s="52">
        <v>0.23</v>
      </c>
      <c r="Q157" s="52">
        <v>0.59</v>
      </c>
      <c r="R157" s="52">
        <v>0.34200000000000003</v>
      </c>
      <c r="S157" s="52">
        <v>3.4750000000000001</v>
      </c>
      <c r="T157" s="52" t="s">
        <v>201</v>
      </c>
      <c r="U157" s="52" t="s">
        <v>201</v>
      </c>
      <c r="V157" s="52"/>
      <c r="W157" s="52"/>
      <c r="X157" s="52" t="s">
        <v>201</v>
      </c>
      <c r="Y157" s="52"/>
      <c r="Z157" s="52">
        <v>9.9700000000000006</v>
      </c>
      <c r="AA157" s="2" t="s">
        <v>641</v>
      </c>
    </row>
    <row r="158" spans="1:27">
      <c r="A158" s="39">
        <v>154</v>
      </c>
      <c r="B158" s="64" t="s">
        <v>18</v>
      </c>
      <c r="C158" s="5" t="s">
        <v>519</v>
      </c>
      <c r="D158" s="2" t="s">
        <v>270</v>
      </c>
      <c r="E158" s="60">
        <v>61823</v>
      </c>
      <c r="F158" s="61">
        <v>5.4</v>
      </c>
      <c r="G158" s="54">
        <v>146.5</v>
      </c>
      <c r="H158" s="52" t="s">
        <v>5</v>
      </c>
      <c r="I158" s="52" t="s">
        <v>201</v>
      </c>
      <c r="J158" s="52" t="s">
        <v>201</v>
      </c>
      <c r="K158" s="52" t="s">
        <v>201</v>
      </c>
      <c r="L158" s="52" t="s">
        <v>201</v>
      </c>
      <c r="M158" s="52" t="s">
        <v>201</v>
      </c>
      <c r="N158" s="52" t="s">
        <v>626</v>
      </c>
      <c r="O158" s="52">
        <v>4.2999999999999997E-2</v>
      </c>
      <c r="P158" s="52">
        <v>0.183</v>
      </c>
      <c r="Q158" s="52">
        <v>0.38400000000000001</v>
      </c>
      <c r="R158" s="52">
        <v>4.4999999999999998E-2</v>
      </c>
      <c r="S158" s="52">
        <v>4.3449999999999998</v>
      </c>
      <c r="T158" s="52" t="s">
        <v>201</v>
      </c>
      <c r="U158" s="52" t="s">
        <v>201</v>
      </c>
      <c r="V158" s="52"/>
      <c r="W158" s="52"/>
      <c r="X158" s="52" t="s">
        <v>201</v>
      </c>
      <c r="Y158" s="52"/>
      <c r="Z158" s="52">
        <v>9.9700000000000006</v>
      </c>
      <c r="AA158" s="2" t="s">
        <v>641</v>
      </c>
    </row>
    <row r="159" spans="1:27">
      <c r="A159" s="39">
        <v>155</v>
      </c>
      <c r="B159" s="64" t="s">
        <v>25</v>
      </c>
      <c r="C159" s="5" t="s">
        <v>520</v>
      </c>
      <c r="D159" s="2" t="s">
        <v>312</v>
      </c>
      <c r="E159" s="60">
        <v>44869</v>
      </c>
      <c r="F159" s="61">
        <v>5.8499999999999988</v>
      </c>
      <c r="G159" s="54">
        <v>107.5</v>
      </c>
      <c r="H159" s="52" t="s">
        <v>1</v>
      </c>
      <c r="I159" s="52" t="s">
        <v>201</v>
      </c>
      <c r="J159" s="52" t="s">
        <v>201</v>
      </c>
      <c r="K159" s="52" t="s">
        <v>201</v>
      </c>
      <c r="L159" s="52" t="s">
        <v>201</v>
      </c>
      <c r="M159" s="52" t="s">
        <v>201</v>
      </c>
      <c r="N159" s="52" t="s">
        <v>626</v>
      </c>
      <c r="O159" s="52">
        <v>4.2999999999999997E-2</v>
      </c>
      <c r="P159" s="52">
        <v>0.129</v>
      </c>
      <c r="Q159" s="52">
        <v>0.19800000000000001</v>
      </c>
      <c r="R159" s="52">
        <v>0.23899999999999999</v>
      </c>
      <c r="S159" s="52">
        <v>4.3920000000000003</v>
      </c>
      <c r="T159" s="52" t="s">
        <v>201</v>
      </c>
      <c r="U159" s="52" t="s">
        <v>201</v>
      </c>
      <c r="V159" s="52"/>
      <c r="W159" s="52"/>
      <c r="X159" s="52" t="s">
        <v>201</v>
      </c>
      <c r="Y159" s="52"/>
      <c r="Z159" s="52">
        <v>9.9700000000000006</v>
      </c>
      <c r="AA159" s="2" t="s">
        <v>641</v>
      </c>
    </row>
    <row r="160" spans="1:27">
      <c r="A160" s="39">
        <v>156</v>
      </c>
      <c r="B160" s="64" t="s">
        <v>96</v>
      </c>
      <c r="C160" s="5" t="s">
        <v>521</v>
      </c>
      <c r="D160" s="2" t="s">
        <v>221</v>
      </c>
      <c r="E160" s="60">
        <v>44065</v>
      </c>
      <c r="F160" s="61">
        <v>6.22</v>
      </c>
      <c r="G160" s="54">
        <v>42</v>
      </c>
      <c r="H160" s="52" t="s">
        <v>3</v>
      </c>
      <c r="I160" s="52" t="s">
        <v>205</v>
      </c>
      <c r="J160" s="52" t="s">
        <v>203</v>
      </c>
      <c r="K160" s="52" t="s">
        <v>203</v>
      </c>
      <c r="L160" s="52" t="s">
        <v>201</v>
      </c>
      <c r="M160" s="52" t="s">
        <v>201</v>
      </c>
      <c r="N160" s="52" t="s">
        <v>626</v>
      </c>
      <c r="O160" s="52">
        <v>0.33100000000000002</v>
      </c>
      <c r="P160" s="52">
        <v>0.68600000000000005</v>
      </c>
      <c r="Q160" s="52">
        <v>0.28799999999999998</v>
      </c>
      <c r="R160" s="52">
        <v>1.3320000000000001</v>
      </c>
      <c r="S160" s="52">
        <v>2.363</v>
      </c>
      <c r="T160" s="52" t="s">
        <v>201</v>
      </c>
      <c r="U160" s="52" t="s">
        <v>636</v>
      </c>
      <c r="V160" s="52" t="s">
        <v>201</v>
      </c>
      <c r="W160" s="52"/>
      <c r="X160" s="52" t="s">
        <v>340</v>
      </c>
      <c r="Y160" s="52"/>
      <c r="Z160" s="52">
        <v>9.27</v>
      </c>
      <c r="AA160" s="2" t="s">
        <v>641</v>
      </c>
    </row>
    <row r="161" spans="1:27">
      <c r="A161" s="39">
        <v>157</v>
      </c>
      <c r="B161" s="64" t="s">
        <v>88</v>
      </c>
      <c r="C161" s="5" t="s">
        <v>522</v>
      </c>
      <c r="D161" s="2" t="s">
        <v>313</v>
      </c>
      <c r="E161" s="60">
        <v>94803</v>
      </c>
      <c r="F161" s="61">
        <v>5.38</v>
      </c>
      <c r="G161" s="54">
        <v>47.5</v>
      </c>
      <c r="H161" s="52" t="s">
        <v>5</v>
      </c>
      <c r="I161" s="52" t="s">
        <v>201</v>
      </c>
      <c r="J161" s="52" t="s">
        <v>201</v>
      </c>
      <c r="K161" s="52" t="s">
        <v>201</v>
      </c>
      <c r="L161" s="52" t="s">
        <v>201</v>
      </c>
      <c r="M161" s="52" t="s">
        <v>201</v>
      </c>
      <c r="N161" s="52" t="s">
        <v>626</v>
      </c>
      <c r="O161" s="52">
        <v>8.2000000000000003E-2</v>
      </c>
      <c r="P161" s="52">
        <v>0.22</v>
      </c>
      <c r="Q161" s="52">
        <v>0.16500000000000001</v>
      </c>
      <c r="R161" s="52">
        <v>0.72499999999999998</v>
      </c>
      <c r="S161" s="52">
        <v>3.8090000000000002</v>
      </c>
      <c r="T161" s="52" t="s">
        <v>201</v>
      </c>
      <c r="U161" s="52" t="s">
        <v>201</v>
      </c>
      <c r="V161" s="52"/>
      <c r="W161" s="52"/>
      <c r="X161" s="52" t="s">
        <v>201</v>
      </c>
      <c r="Y161" s="52"/>
      <c r="Z161" s="52">
        <v>9.9700000000000006</v>
      </c>
      <c r="AA161" s="2" t="s">
        <v>641</v>
      </c>
    </row>
    <row r="162" spans="1:27">
      <c r="A162" s="39">
        <v>158</v>
      </c>
      <c r="B162" s="64" t="s">
        <v>164</v>
      </c>
      <c r="C162" s="5" t="s">
        <v>516</v>
      </c>
      <c r="D162" s="2" t="s">
        <v>314</v>
      </c>
      <c r="E162" s="60">
        <v>53464</v>
      </c>
      <c r="F162" s="61">
        <v>5.72</v>
      </c>
      <c r="G162" s="54">
        <v>14.5</v>
      </c>
      <c r="H162" s="52" t="s">
        <v>5</v>
      </c>
      <c r="I162" s="52" t="s">
        <v>201</v>
      </c>
      <c r="J162" s="52" t="s">
        <v>201</v>
      </c>
      <c r="K162" s="52" t="s">
        <v>201</v>
      </c>
      <c r="L162" s="52" t="s">
        <v>201</v>
      </c>
      <c r="M162" s="52" t="s">
        <v>201</v>
      </c>
      <c r="N162" s="52" t="s">
        <v>626</v>
      </c>
      <c r="O162" s="52">
        <v>3.5999999999999997E-2</v>
      </c>
      <c r="P162" s="52">
        <v>8.1000000000000003E-2</v>
      </c>
      <c r="Q162" s="52">
        <v>0.29899999999999999</v>
      </c>
      <c r="R162" s="52">
        <v>0.21299999999999999</v>
      </c>
      <c r="S162" s="52">
        <v>4.3710000000000004</v>
      </c>
      <c r="T162" s="52" t="s">
        <v>201</v>
      </c>
      <c r="U162" s="52" t="s">
        <v>201</v>
      </c>
      <c r="V162" s="52"/>
      <c r="W162" s="52"/>
      <c r="X162" s="52" t="s">
        <v>201</v>
      </c>
      <c r="Y162" s="52"/>
      <c r="Z162" s="52">
        <v>9.9700000000000006</v>
      </c>
      <c r="AA162" s="2" t="s">
        <v>641</v>
      </c>
    </row>
    <row r="163" spans="1:27">
      <c r="A163" s="39">
        <v>159</v>
      </c>
      <c r="B163" s="64" t="s">
        <v>154</v>
      </c>
      <c r="C163" s="5" t="s">
        <v>515</v>
      </c>
      <c r="D163" s="2" t="s">
        <v>221</v>
      </c>
      <c r="E163" s="60">
        <v>13818</v>
      </c>
      <c r="F163" s="61">
        <v>7.77</v>
      </c>
      <c r="G163" s="54">
        <v>19.5</v>
      </c>
      <c r="H163" s="52" t="s">
        <v>3</v>
      </c>
      <c r="I163" s="52" t="s">
        <v>203</v>
      </c>
      <c r="J163" s="52" t="s">
        <v>201</v>
      </c>
      <c r="K163" s="52" t="s">
        <v>204</v>
      </c>
      <c r="L163" s="52" t="s">
        <v>204</v>
      </c>
      <c r="M163" s="52" t="s">
        <v>201</v>
      </c>
      <c r="N163" s="52" t="s">
        <v>626</v>
      </c>
      <c r="O163" s="52">
        <v>0.33500000000000002</v>
      </c>
      <c r="P163" s="52">
        <v>0.76200000000000001</v>
      </c>
      <c r="Q163" s="52">
        <v>1.7370000000000001</v>
      </c>
      <c r="R163" s="52">
        <v>0.77700000000000002</v>
      </c>
      <c r="S163" s="52">
        <v>1.389</v>
      </c>
      <c r="T163" s="52" t="s">
        <v>204</v>
      </c>
      <c r="U163" s="52" t="s">
        <v>204</v>
      </c>
      <c r="V163" s="52" t="s">
        <v>636</v>
      </c>
      <c r="W163" s="52" t="s">
        <v>201</v>
      </c>
      <c r="X163" s="52" t="s">
        <v>341</v>
      </c>
      <c r="Y163" s="52"/>
      <c r="Z163" s="52">
        <v>2.5</v>
      </c>
      <c r="AA163" s="2" t="s">
        <v>640</v>
      </c>
    </row>
    <row r="164" spans="1:27">
      <c r="A164" s="39">
        <v>160</v>
      </c>
      <c r="B164" s="64" t="s">
        <v>176</v>
      </c>
      <c r="C164" s="5" t="s">
        <v>514</v>
      </c>
      <c r="D164" s="2" t="s">
        <v>315</v>
      </c>
      <c r="E164" s="60">
        <v>28249</v>
      </c>
      <c r="F164" s="61">
        <v>6.56</v>
      </c>
      <c r="G164" s="54">
        <v>12</v>
      </c>
      <c r="H164" s="52" t="s">
        <v>3</v>
      </c>
      <c r="I164" s="52" t="s">
        <v>201</v>
      </c>
      <c r="J164" s="52" t="s">
        <v>201</v>
      </c>
      <c r="K164" s="52" t="s">
        <v>201</v>
      </c>
      <c r="L164" s="52" t="s">
        <v>201</v>
      </c>
      <c r="M164" s="52" t="s">
        <v>201</v>
      </c>
      <c r="N164" s="52" t="s">
        <v>626</v>
      </c>
      <c r="O164" s="52">
        <v>3.5999999999999997E-2</v>
      </c>
      <c r="P164" s="52">
        <v>1.6E-2</v>
      </c>
      <c r="Q164" s="52">
        <v>0.32900000000000001</v>
      </c>
      <c r="R164" s="52">
        <v>0.54400000000000004</v>
      </c>
      <c r="S164" s="52">
        <v>4.0750000000000002</v>
      </c>
      <c r="T164" s="52" t="s">
        <v>201</v>
      </c>
      <c r="U164" s="52" t="s">
        <v>636</v>
      </c>
      <c r="V164" s="52" t="s">
        <v>201</v>
      </c>
      <c r="W164" s="52"/>
      <c r="X164" s="52" t="s">
        <v>201</v>
      </c>
      <c r="Y164" s="52"/>
      <c r="Z164" s="52">
        <v>9.9700000000000006</v>
      </c>
      <c r="AA164" s="2" t="s">
        <v>641</v>
      </c>
    </row>
    <row r="165" spans="1:27">
      <c r="A165" s="39">
        <v>161</v>
      </c>
      <c r="B165" s="64" t="s">
        <v>70</v>
      </c>
      <c r="C165" s="5" t="s">
        <v>513</v>
      </c>
      <c r="D165" s="2" t="s">
        <v>221</v>
      </c>
      <c r="E165" s="60">
        <v>23773</v>
      </c>
      <c r="F165" s="61">
        <v>6.97</v>
      </c>
      <c r="G165" s="54">
        <v>58</v>
      </c>
      <c r="H165" s="52" t="s">
        <v>3</v>
      </c>
      <c r="I165" s="52" t="s">
        <v>201</v>
      </c>
      <c r="J165" s="52" t="s">
        <v>201</v>
      </c>
      <c r="K165" s="52" t="s">
        <v>201</v>
      </c>
      <c r="L165" s="52" t="s">
        <v>201</v>
      </c>
      <c r="M165" s="52" t="s">
        <v>201</v>
      </c>
      <c r="N165" s="52" t="s">
        <v>626</v>
      </c>
      <c r="O165" s="52">
        <v>8.0000000000000002E-3</v>
      </c>
      <c r="P165" s="52">
        <v>6.0000000000000001E-3</v>
      </c>
      <c r="Q165" s="52">
        <v>9.6000000000000002E-2</v>
      </c>
      <c r="R165" s="52">
        <v>0.31</v>
      </c>
      <c r="S165" s="52">
        <v>4.58</v>
      </c>
      <c r="T165" s="52" t="s">
        <v>201</v>
      </c>
      <c r="U165" s="52" t="s">
        <v>201</v>
      </c>
      <c r="V165" s="52"/>
      <c r="W165" s="52"/>
      <c r="X165" s="52" t="s">
        <v>201</v>
      </c>
      <c r="Y165" s="52"/>
      <c r="Z165" s="52">
        <v>9.9700000000000006</v>
      </c>
      <c r="AA165" s="2" t="s">
        <v>641</v>
      </c>
    </row>
    <row r="166" spans="1:27">
      <c r="A166" s="39">
        <v>162</v>
      </c>
      <c r="B166" s="64" t="s">
        <v>101</v>
      </c>
      <c r="C166" s="5" t="s">
        <v>512</v>
      </c>
      <c r="D166" s="2" t="s">
        <v>316</v>
      </c>
      <c r="E166" s="60">
        <v>55233</v>
      </c>
      <c r="F166" s="61">
        <v>5.7</v>
      </c>
      <c r="G166" s="54">
        <v>37.5</v>
      </c>
      <c r="H166" s="52" t="s">
        <v>5</v>
      </c>
      <c r="I166" s="52" t="s">
        <v>201</v>
      </c>
      <c r="J166" s="52" t="s">
        <v>201</v>
      </c>
      <c r="K166" s="52" t="s">
        <v>201</v>
      </c>
      <c r="L166" s="52" t="s">
        <v>201</v>
      </c>
      <c r="M166" s="52" t="s">
        <v>201</v>
      </c>
      <c r="N166" s="52" t="s">
        <v>626</v>
      </c>
      <c r="O166" s="52">
        <v>0.11899999999999999</v>
      </c>
      <c r="P166" s="52">
        <v>5.1999999999999998E-2</v>
      </c>
      <c r="Q166" s="52">
        <v>0.33200000000000002</v>
      </c>
      <c r="R166" s="52">
        <v>0.40100000000000002</v>
      </c>
      <c r="S166" s="52">
        <v>4.0960000000000001</v>
      </c>
      <c r="T166" s="52" t="s">
        <v>201</v>
      </c>
      <c r="U166" s="52" t="s">
        <v>636</v>
      </c>
      <c r="V166" s="52" t="s">
        <v>201</v>
      </c>
      <c r="W166" s="52"/>
      <c r="X166" s="52" t="s">
        <v>201</v>
      </c>
      <c r="Y166" s="52"/>
      <c r="Z166" s="52">
        <v>9.26</v>
      </c>
      <c r="AA166" s="2" t="s">
        <v>641</v>
      </c>
    </row>
    <row r="167" spans="1:27">
      <c r="A167" s="39">
        <v>163</v>
      </c>
      <c r="B167" s="64" t="s">
        <v>105</v>
      </c>
      <c r="C167" s="5" t="s">
        <v>550</v>
      </c>
      <c r="D167" s="2" t="s">
        <v>317</v>
      </c>
      <c r="E167" s="60">
        <v>14354</v>
      </c>
      <c r="F167" s="61">
        <v>10.6</v>
      </c>
      <c r="G167" s="54">
        <v>36.5</v>
      </c>
      <c r="H167" s="52" t="s">
        <v>5</v>
      </c>
      <c r="I167" s="52" t="s">
        <v>201</v>
      </c>
      <c r="J167" s="52" t="s">
        <v>201</v>
      </c>
      <c r="K167" s="52" t="s">
        <v>201</v>
      </c>
      <c r="L167" s="52" t="s">
        <v>201</v>
      </c>
      <c r="M167" s="52" t="s">
        <v>201</v>
      </c>
      <c r="N167" s="52" t="s">
        <v>626</v>
      </c>
      <c r="O167" s="52">
        <v>0.29899999999999999</v>
      </c>
      <c r="P167" s="52">
        <v>0.27600000000000002</v>
      </c>
      <c r="Q167" s="52">
        <v>0.86399999999999999</v>
      </c>
      <c r="R167" s="52">
        <v>0.504</v>
      </c>
      <c r="S167" s="52">
        <v>3.0569999999999999</v>
      </c>
      <c r="T167" s="52" t="s">
        <v>201</v>
      </c>
      <c r="U167" s="52" t="s">
        <v>201</v>
      </c>
      <c r="V167" s="52"/>
      <c r="W167" s="52"/>
      <c r="X167" s="52" t="s">
        <v>201</v>
      </c>
      <c r="Y167" s="52"/>
      <c r="Z167" s="52">
        <v>9.9700000000000006</v>
      </c>
      <c r="AA167" s="2" t="s">
        <v>641</v>
      </c>
    </row>
    <row r="168" spans="1:27">
      <c r="A168" s="39">
        <v>164</v>
      </c>
      <c r="B168" s="64" t="s">
        <v>24</v>
      </c>
      <c r="C168" s="5" t="s">
        <v>551</v>
      </c>
      <c r="D168" s="2" t="s">
        <v>567</v>
      </c>
      <c r="E168" s="60">
        <v>23042</v>
      </c>
      <c r="F168" s="61">
        <v>9.98</v>
      </c>
      <c r="G168" s="54">
        <v>110.5</v>
      </c>
      <c r="H168" s="52" t="s">
        <v>5</v>
      </c>
      <c r="I168" s="52" t="s">
        <v>205</v>
      </c>
      <c r="J168" s="52" t="s">
        <v>201</v>
      </c>
      <c r="K168" s="52" t="s">
        <v>205</v>
      </c>
      <c r="L168" s="52" t="s">
        <v>201</v>
      </c>
      <c r="M168" s="52" t="s">
        <v>205</v>
      </c>
      <c r="N168" s="52" t="s">
        <v>626</v>
      </c>
      <c r="O168" s="52">
        <v>0.13900000000000001</v>
      </c>
      <c r="P168" s="52">
        <v>2.6629999999999998</v>
      </c>
      <c r="Q168" s="52">
        <v>0.33500000000000002</v>
      </c>
      <c r="R168" s="52">
        <v>0.104</v>
      </c>
      <c r="S168" s="52">
        <v>1.76</v>
      </c>
      <c r="T168" s="52" t="s">
        <v>205</v>
      </c>
      <c r="U168" s="52" t="s">
        <v>201</v>
      </c>
      <c r="V168" s="52"/>
      <c r="W168" s="52"/>
      <c r="X168" s="52" t="s">
        <v>201</v>
      </c>
      <c r="Y168" s="52"/>
      <c r="Z168" s="52">
        <v>9.9700000000000006</v>
      </c>
      <c r="AA168" s="2" t="s">
        <v>641</v>
      </c>
    </row>
    <row r="169" spans="1:27">
      <c r="A169" s="39">
        <v>165</v>
      </c>
      <c r="B169" s="64" t="s">
        <v>31</v>
      </c>
      <c r="C169" s="5" t="s">
        <v>552</v>
      </c>
      <c r="D169" s="2" t="s">
        <v>318</v>
      </c>
      <c r="E169" s="60">
        <v>13248</v>
      </c>
      <c r="F169" s="61">
        <v>10.67</v>
      </c>
      <c r="G169" s="54">
        <v>99.5</v>
      </c>
      <c r="H169" s="52" t="s">
        <v>5</v>
      </c>
      <c r="I169" s="52" t="s">
        <v>204</v>
      </c>
      <c r="J169" s="52" t="s">
        <v>201</v>
      </c>
      <c r="K169" s="52" t="s">
        <v>201</v>
      </c>
      <c r="L169" s="52" t="s">
        <v>204</v>
      </c>
      <c r="M169" s="52" t="s">
        <v>201</v>
      </c>
      <c r="N169" s="52" t="s">
        <v>626</v>
      </c>
      <c r="O169" s="52">
        <v>0.42799999999999999</v>
      </c>
      <c r="P169" s="52">
        <v>0.24299999999999999</v>
      </c>
      <c r="Q169" s="52">
        <v>1.452</v>
      </c>
      <c r="R169" s="52">
        <v>0.36699999999999999</v>
      </c>
      <c r="S169" s="52">
        <v>2.5099999999999998</v>
      </c>
      <c r="T169" s="52" t="s">
        <v>201</v>
      </c>
      <c r="U169" s="52" t="s">
        <v>201</v>
      </c>
      <c r="V169" s="52"/>
      <c r="W169" s="52"/>
      <c r="X169" s="52" t="s">
        <v>201</v>
      </c>
      <c r="Y169" s="52"/>
      <c r="Z169" s="52">
        <v>9.26</v>
      </c>
      <c r="AA169" s="2" t="s">
        <v>641</v>
      </c>
    </row>
    <row r="170" spans="1:27">
      <c r="A170" s="39">
        <v>166</v>
      </c>
      <c r="B170" s="64" t="s">
        <v>19</v>
      </c>
      <c r="C170" s="5" t="s">
        <v>553</v>
      </c>
      <c r="D170" s="2" t="s">
        <v>319</v>
      </c>
      <c r="E170" s="60">
        <v>15180</v>
      </c>
      <c r="F170" s="61">
        <v>10.770000000000001</v>
      </c>
      <c r="G170" s="54">
        <v>137</v>
      </c>
      <c r="H170" s="52" t="s">
        <v>5</v>
      </c>
      <c r="I170" s="52" t="s">
        <v>201</v>
      </c>
      <c r="J170" s="52" t="s">
        <v>204</v>
      </c>
      <c r="K170" s="52" t="s">
        <v>201</v>
      </c>
      <c r="L170" s="52" t="s">
        <v>201</v>
      </c>
      <c r="M170" s="52" t="s">
        <v>201</v>
      </c>
      <c r="N170" s="52" t="s">
        <v>626</v>
      </c>
      <c r="O170" s="52">
        <v>0.42499999999999999</v>
      </c>
      <c r="P170" s="52">
        <v>0.28699999999999998</v>
      </c>
      <c r="Q170" s="52">
        <v>1.411</v>
      </c>
      <c r="R170" s="52">
        <v>0.35099999999999998</v>
      </c>
      <c r="S170" s="52">
        <v>2.5249999999999999</v>
      </c>
      <c r="T170" s="52" t="s">
        <v>201</v>
      </c>
      <c r="U170" s="52" t="s">
        <v>201</v>
      </c>
      <c r="V170" s="52"/>
      <c r="W170" s="52"/>
      <c r="X170" s="52" t="s">
        <v>201</v>
      </c>
      <c r="Y170" s="52"/>
      <c r="Z170" s="52">
        <v>9.9700000000000006</v>
      </c>
      <c r="AA170" s="2" t="s">
        <v>641</v>
      </c>
    </row>
    <row r="171" spans="1:27">
      <c r="A171" s="39">
        <v>167</v>
      </c>
      <c r="B171" s="64" t="s">
        <v>17</v>
      </c>
      <c r="C171" s="5" t="s">
        <v>554</v>
      </c>
      <c r="D171" s="2" t="s">
        <v>320</v>
      </c>
      <c r="E171" s="60">
        <v>17655</v>
      </c>
      <c r="F171" s="61">
        <v>10</v>
      </c>
      <c r="G171" s="54">
        <v>149.5</v>
      </c>
      <c r="H171" s="52" t="s">
        <v>5</v>
      </c>
      <c r="I171" s="52" t="s">
        <v>201</v>
      </c>
      <c r="J171" s="52" t="s">
        <v>204</v>
      </c>
      <c r="K171" s="52" t="s">
        <v>201</v>
      </c>
      <c r="L171" s="52" t="s">
        <v>201</v>
      </c>
      <c r="M171" s="52" t="s">
        <v>201</v>
      </c>
      <c r="N171" s="52" t="s">
        <v>626</v>
      </c>
      <c r="O171" s="52">
        <v>0.33300000000000002</v>
      </c>
      <c r="P171" s="52">
        <v>0.27300000000000002</v>
      </c>
      <c r="Q171" s="52">
        <v>2.0259999999999998</v>
      </c>
      <c r="R171" s="52">
        <v>0.40100000000000002</v>
      </c>
      <c r="S171" s="52">
        <v>1.9670000000000001</v>
      </c>
      <c r="T171" s="52" t="s">
        <v>204</v>
      </c>
      <c r="U171" s="52" t="s">
        <v>201</v>
      </c>
      <c r="V171" s="52"/>
      <c r="W171" s="52"/>
      <c r="X171" s="52" t="s">
        <v>201</v>
      </c>
      <c r="Y171" s="52"/>
      <c r="Z171" s="52">
        <v>9.26</v>
      </c>
      <c r="AA171" s="2" t="s">
        <v>641</v>
      </c>
    </row>
    <row r="172" spans="1:27">
      <c r="A172" s="39">
        <v>168</v>
      </c>
      <c r="B172" s="64" t="s">
        <v>11</v>
      </c>
      <c r="C172" s="5" t="s">
        <v>549</v>
      </c>
      <c r="D172" s="2" t="s">
        <v>321</v>
      </c>
      <c r="E172" s="60">
        <v>12620</v>
      </c>
      <c r="F172" s="61">
        <v>10.19</v>
      </c>
      <c r="G172" s="54">
        <v>220</v>
      </c>
      <c r="H172" s="52" t="s">
        <v>5</v>
      </c>
      <c r="I172" s="52" t="s">
        <v>201</v>
      </c>
      <c r="J172" s="52" t="s">
        <v>201</v>
      </c>
      <c r="K172" s="52" t="s">
        <v>201</v>
      </c>
      <c r="L172" s="52" t="s">
        <v>201</v>
      </c>
      <c r="M172" s="52" t="s">
        <v>201</v>
      </c>
      <c r="N172" s="52" t="s">
        <v>626</v>
      </c>
      <c r="O172" s="52">
        <v>0.47199999999999998</v>
      </c>
      <c r="P172" s="52">
        <v>0.27700000000000002</v>
      </c>
      <c r="Q172" s="52">
        <v>0.95099999999999996</v>
      </c>
      <c r="R172" s="52">
        <v>0.29299999999999998</v>
      </c>
      <c r="S172" s="52">
        <v>3.0070000000000001</v>
      </c>
      <c r="T172" s="52" t="s">
        <v>201</v>
      </c>
      <c r="U172" s="52" t="s">
        <v>201</v>
      </c>
      <c r="V172" s="52"/>
      <c r="W172" s="52"/>
      <c r="X172" s="52" t="s">
        <v>201</v>
      </c>
      <c r="Y172" s="52"/>
      <c r="Z172" s="52">
        <v>9.9700000000000006</v>
      </c>
      <c r="AA172" s="2" t="s">
        <v>641</v>
      </c>
    </row>
    <row r="173" spans="1:27">
      <c r="A173" s="39">
        <v>169</v>
      </c>
      <c r="B173" s="64" t="s">
        <v>135</v>
      </c>
      <c r="C173" s="5" t="s">
        <v>548</v>
      </c>
      <c r="D173" s="2" t="s">
        <v>568</v>
      </c>
      <c r="E173" s="60">
        <v>19131</v>
      </c>
      <c r="F173" s="61">
        <v>9.73</v>
      </c>
      <c r="G173" s="54">
        <v>24.5</v>
      </c>
      <c r="H173" s="52" t="s">
        <v>5</v>
      </c>
      <c r="I173" s="52" t="s">
        <v>205</v>
      </c>
      <c r="J173" s="52" t="s">
        <v>201</v>
      </c>
      <c r="K173" s="52" t="s">
        <v>204</v>
      </c>
      <c r="L173" s="52" t="s">
        <v>201</v>
      </c>
      <c r="M173" s="52" t="s">
        <v>204</v>
      </c>
      <c r="N173" s="52" t="s">
        <v>626</v>
      </c>
      <c r="O173" s="52">
        <v>0.20899999999999999</v>
      </c>
      <c r="P173" s="52">
        <v>0.67400000000000004</v>
      </c>
      <c r="Q173" s="52">
        <v>1.7549999999999999</v>
      </c>
      <c r="R173" s="52">
        <v>0.105</v>
      </c>
      <c r="S173" s="52">
        <v>2.2559999999999998</v>
      </c>
      <c r="T173" s="52" t="s">
        <v>201</v>
      </c>
      <c r="U173" s="52" t="s">
        <v>201</v>
      </c>
      <c r="V173" s="52"/>
      <c r="W173" s="52"/>
      <c r="X173" s="52" t="s">
        <v>201</v>
      </c>
      <c r="Y173" s="52"/>
      <c r="Z173" s="52">
        <v>9.9700000000000006</v>
      </c>
      <c r="AA173" s="2" t="s">
        <v>641</v>
      </c>
    </row>
    <row r="174" spans="1:27">
      <c r="A174" s="39">
        <v>170</v>
      </c>
      <c r="B174" s="64" t="s">
        <v>16</v>
      </c>
      <c r="C174" s="5" t="s">
        <v>547</v>
      </c>
      <c r="D174" s="2" t="s">
        <v>322</v>
      </c>
      <c r="E174" s="60">
        <v>13966</v>
      </c>
      <c r="F174" s="61">
        <v>9.6300000000000008</v>
      </c>
      <c r="G174" s="54">
        <v>150.5</v>
      </c>
      <c r="H174" s="52" t="s">
        <v>5</v>
      </c>
      <c r="I174" s="52" t="s">
        <v>201</v>
      </c>
      <c r="J174" s="52" t="s">
        <v>201</v>
      </c>
      <c r="K174" s="52" t="s">
        <v>204</v>
      </c>
      <c r="L174" s="52" t="s">
        <v>201</v>
      </c>
      <c r="M174" s="52" t="s">
        <v>204</v>
      </c>
      <c r="N174" s="52" t="s">
        <v>626</v>
      </c>
      <c r="O174" s="52">
        <v>0.25700000000000001</v>
      </c>
      <c r="P174" s="52">
        <v>0.56100000000000005</v>
      </c>
      <c r="Q174" s="52">
        <v>1.76</v>
      </c>
      <c r="R174" s="52">
        <v>0.31</v>
      </c>
      <c r="S174" s="52">
        <v>2.1120000000000001</v>
      </c>
      <c r="T174" s="52" t="s">
        <v>201</v>
      </c>
      <c r="U174" s="52" t="s">
        <v>201</v>
      </c>
      <c r="V174" s="52"/>
      <c r="W174" s="52"/>
      <c r="X174" s="52" t="s">
        <v>201</v>
      </c>
      <c r="Y174" s="52"/>
      <c r="Z174" s="52">
        <v>9.26</v>
      </c>
      <c r="AA174" s="2" t="s">
        <v>641</v>
      </c>
    </row>
    <row r="175" spans="1:27">
      <c r="A175" s="39">
        <v>171</v>
      </c>
      <c r="B175" s="64" t="s">
        <v>37</v>
      </c>
      <c r="C175" s="5" t="s">
        <v>546</v>
      </c>
      <c r="D175" s="2" t="s">
        <v>207</v>
      </c>
      <c r="E175" s="60">
        <v>11396</v>
      </c>
      <c r="F175" s="61">
        <v>11.77</v>
      </c>
      <c r="G175" s="54">
        <v>87.5</v>
      </c>
      <c r="H175" s="52" t="s">
        <v>5</v>
      </c>
      <c r="I175" s="52" t="s">
        <v>204</v>
      </c>
      <c r="J175" s="52" t="s">
        <v>204</v>
      </c>
      <c r="K175" s="52" t="s">
        <v>201</v>
      </c>
      <c r="L175" s="52" t="s">
        <v>201</v>
      </c>
      <c r="M175" s="52" t="s">
        <v>201</v>
      </c>
      <c r="N175" s="52" t="s">
        <v>626</v>
      </c>
      <c r="O175" s="52">
        <v>0.70699999999999996</v>
      </c>
      <c r="P175" s="52">
        <v>0.41</v>
      </c>
      <c r="Q175" s="52">
        <v>1.5009999999999999</v>
      </c>
      <c r="R175" s="52">
        <v>0.48499999999999999</v>
      </c>
      <c r="S175" s="52">
        <v>1.897</v>
      </c>
      <c r="T175" s="52" t="s">
        <v>201</v>
      </c>
      <c r="U175" s="52" t="s">
        <v>201</v>
      </c>
      <c r="V175" s="52"/>
      <c r="W175" s="52"/>
      <c r="X175" s="52" t="s">
        <v>201</v>
      </c>
      <c r="Y175" s="52"/>
      <c r="Z175" s="52">
        <v>9.26</v>
      </c>
      <c r="AA175" s="2" t="s">
        <v>641</v>
      </c>
    </row>
    <row r="176" spans="1:27">
      <c r="A176" s="39">
        <v>172</v>
      </c>
      <c r="B176" s="64" t="s">
        <v>44</v>
      </c>
      <c r="C176" s="5" t="s">
        <v>545</v>
      </c>
      <c r="D176" s="2" t="s">
        <v>323</v>
      </c>
      <c r="E176" s="60">
        <v>13401</v>
      </c>
      <c r="F176" s="61">
        <v>10.94</v>
      </c>
      <c r="G176" s="54">
        <v>82</v>
      </c>
      <c r="H176" s="52" t="s">
        <v>5</v>
      </c>
      <c r="I176" s="52" t="s">
        <v>201</v>
      </c>
      <c r="J176" s="52" t="s">
        <v>201</v>
      </c>
      <c r="K176" s="52" t="s">
        <v>201</v>
      </c>
      <c r="L176" s="52" t="s">
        <v>201</v>
      </c>
      <c r="M176" s="52" t="s">
        <v>201</v>
      </c>
      <c r="N176" s="52" t="s">
        <v>626</v>
      </c>
      <c r="O176" s="52">
        <v>0.249</v>
      </c>
      <c r="P176" s="52">
        <v>0.185</v>
      </c>
      <c r="Q176" s="52">
        <v>0.47299999999999998</v>
      </c>
      <c r="R176" s="52">
        <v>0.76100000000000001</v>
      </c>
      <c r="S176" s="52">
        <v>3.3319999999999999</v>
      </c>
      <c r="T176" s="52" t="s">
        <v>201</v>
      </c>
      <c r="U176" s="52" t="s">
        <v>201</v>
      </c>
      <c r="V176" s="52"/>
      <c r="W176" s="52"/>
      <c r="X176" s="52" t="s">
        <v>201</v>
      </c>
      <c r="Y176" s="52"/>
      <c r="Z176" s="52">
        <v>9.26</v>
      </c>
      <c r="AA176" s="2" t="s">
        <v>641</v>
      </c>
    </row>
    <row r="177" spans="1:27">
      <c r="A177" s="39">
        <v>173</v>
      </c>
      <c r="B177" s="64" t="s">
        <v>61</v>
      </c>
      <c r="C177" s="5" t="s">
        <v>544</v>
      </c>
      <c r="D177" s="2" t="s">
        <v>324</v>
      </c>
      <c r="E177" s="60">
        <v>25709</v>
      </c>
      <c r="F177" s="61">
        <v>10.050000000000001</v>
      </c>
      <c r="G177" s="54">
        <v>65</v>
      </c>
      <c r="H177" s="52" t="s">
        <v>5</v>
      </c>
      <c r="I177" s="52" t="s">
        <v>201</v>
      </c>
      <c r="J177" s="52" t="s">
        <v>201</v>
      </c>
      <c r="K177" s="52" t="s">
        <v>203</v>
      </c>
      <c r="L177" s="52" t="s">
        <v>201</v>
      </c>
      <c r="M177" s="52" t="s">
        <v>201</v>
      </c>
      <c r="N177" s="52" t="s">
        <v>626</v>
      </c>
      <c r="O177" s="52">
        <v>4.5999999999999999E-2</v>
      </c>
      <c r="P177" s="52">
        <v>5.1999999999999998E-2</v>
      </c>
      <c r="Q177" s="52">
        <v>0.40500000000000003</v>
      </c>
      <c r="R177" s="52">
        <v>1.079</v>
      </c>
      <c r="S177" s="52">
        <v>3.4180000000000001</v>
      </c>
      <c r="T177" s="52" t="s">
        <v>201</v>
      </c>
      <c r="U177" s="52" t="s">
        <v>201</v>
      </c>
      <c r="V177" s="52"/>
      <c r="W177" s="52"/>
      <c r="X177" s="52" t="s">
        <v>201</v>
      </c>
      <c r="Y177" s="52"/>
      <c r="Z177" s="52">
        <v>9.9700000000000006</v>
      </c>
      <c r="AA177" s="2" t="s">
        <v>641</v>
      </c>
    </row>
    <row r="178" spans="1:27">
      <c r="A178" s="39">
        <v>174</v>
      </c>
      <c r="B178" s="43" t="s">
        <v>588</v>
      </c>
      <c r="C178" s="56" t="s">
        <v>379</v>
      </c>
      <c r="D178" s="43" t="s">
        <v>615</v>
      </c>
      <c r="E178" s="20">
        <v>29651</v>
      </c>
      <c r="F178" s="19">
        <v>11.14</v>
      </c>
      <c r="G178" s="20">
        <v>210</v>
      </c>
      <c r="H178" s="52" t="s">
        <v>5</v>
      </c>
      <c r="I178" s="52" t="s">
        <v>201</v>
      </c>
      <c r="J178" s="52" t="s">
        <v>204</v>
      </c>
      <c r="K178" s="52" t="s">
        <v>201</v>
      </c>
      <c r="L178" s="52" t="s">
        <v>201</v>
      </c>
      <c r="M178" s="52" t="s">
        <v>204</v>
      </c>
      <c r="N178" s="52" t="s">
        <v>626</v>
      </c>
      <c r="O178" s="52">
        <v>0.69399999999999995</v>
      </c>
      <c r="P178" s="52">
        <v>0.35</v>
      </c>
      <c r="Q178" s="52">
        <v>1.7669999999999999</v>
      </c>
      <c r="R178" s="52">
        <v>0.56399999999999995</v>
      </c>
      <c r="S178" s="52">
        <v>1.6259999999999999</v>
      </c>
      <c r="T178" s="52" t="s">
        <v>204</v>
      </c>
      <c r="U178" s="52" t="s">
        <v>636</v>
      </c>
      <c r="V178" s="52" t="s">
        <v>201</v>
      </c>
      <c r="W178" s="52"/>
      <c r="X178" s="52" t="s">
        <v>201</v>
      </c>
      <c r="Y178" s="2"/>
      <c r="Z178" s="52">
        <v>9.9700000000000006</v>
      </c>
      <c r="AA178" s="2" t="s">
        <v>641</v>
      </c>
    </row>
    <row r="179" spans="1:27" s="4" customFormat="1">
      <c r="A179" s="39">
        <v>175</v>
      </c>
      <c r="B179" s="64" t="s">
        <v>9</v>
      </c>
      <c r="C179" s="5" t="s">
        <v>543</v>
      </c>
      <c r="D179" s="2" t="s">
        <v>325</v>
      </c>
      <c r="E179" s="60">
        <v>22589</v>
      </c>
      <c r="F179" s="61">
        <v>9.94</v>
      </c>
      <c r="G179" s="54">
        <v>247.5</v>
      </c>
      <c r="H179" s="52" t="s">
        <v>5</v>
      </c>
      <c r="I179" s="52" t="s">
        <v>201</v>
      </c>
      <c r="J179" s="52" t="s">
        <v>201</v>
      </c>
      <c r="K179" s="52" t="s">
        <v>201</v>
      </c>
      <c r="L179" s="52" t="s">
        <v>204</v>
      </c>
      <c r="M179" s="52" t="s">
        <v>201</v>
      </c>
      <c r="N179" s="52" t="s">
        <v>626</v>
      </c>
      <c r="O179" s="52">
        <v>0.54</v>
      </c>
      <c r="P179" s="52">
        <v>0.34599999999999997</v>
      </c>
      <c r="Q179" s="52">
        <v>0.99399999999999999</v>
      </c>
      <c r="R179" s="52">
        <v>0.38200000000000001</v>
      </c>
      <c r="S179" s="52">
        <v>2.738</v>
      </c>
      <c r="T179" s="52" t="s">
        <v>201</v>
      </c>
      <c r="U179" s="52" t="s">
        <v>201</v>
      </c>
      <c r="V179" s="52"/>
      <c r="W179" s="52"/>
      <c r="X179" s="52" t="s">
        <v>201</v>
      </c>
      <c r="Y179" s="52"/>
      <c r="Z179" s="52">
        <v>9.9700000000000006</v>
      </c>
      <c r="AA179" s="2" t="s">
        <v>641</v>
      </c>
    </row>
    <row r="180" spans="1:27" s="4" customFormat="1">
      <c r="A180" s="39">
        <v>176</v>
      </c>
      <c r="B180" s="74" t="s">
        <v>81</v>
      </c>
      <c r="C180" s="42" t="s">
        <v>377</v>
      </c>
      <c r="D180" s="43" t="s">
        <v>378</v>
      </c>
      <c r="E180" s="60">
        <v>11745</v>
      </c>
      <c r="F180" s="61">
        <v>9.77</v>
      </c>
      <c r="G180" s="54">
        <v>51.5</v>
      </c>
      <c r="H180" s="52" t="s">
        <v>5</v>
      </c>
      <c r="I180" s="52" t="s">
        <v>201</v>
      </c>
      <c r="J180" s="52" t="s">
        <v>201</v>
      </c>
      <c r="K180" s="52" t="s">
        <v>201</v>
      </c>
      <c r="L180" s="52" t="s">
        <v>201</v>
      </c>
      <c r="M180" s="52" t="s">
        <v>201</v>
      </c>
      <c r="N180" s="52" t="s">
        <v>626</v>
      </c>
      <c r="O180" s="52">
        <v>0.16600000000000001</v>
      </c>
      <c r="P180" s="52">
        <v>9.0999999999999998E-2</v>
      </c>
      <c r="Q180" s="52">
        <v>0.51300000000000001</v>
      </c>
      <c r="R180" s="52">
        <v>0.249</v>
      </c>
      <c r="S180" s="52">
        <v>3.9820000000000002</v>
      </c>
      <c r="T180" s="52" t="s">
        <v>201</v>
      </c>
      <c r="U180" s="52" t="s">
        <v>201</v>
      </c>
      <c r="V180" s="52"/>
      <c r="W180" s="52"/>
      <c r="X180" s="52" t="s">
        <v>201</v>
      </c>
      <c r="Y180" s="52"/>
      <c r="Z180" s="52">
        <v>9.9700000000000006</v>
      </c>
      <c r="AA180" s="2" t="s">
        <v>641</v>
      </c>
    </row>
    <row r="181" spans="1:27" s="4" customFormat="1">
      <c r="A181" s="39">
        <v>177</v>
      </c>
      <c r="B181" s="41" t="s">
        <v>589</v>
      </c>
      <c r="C181" s="5" t="s">
        <v>617</v>
      </c>
      <c r="D181" s="12" t="s">
        <v>616</v>
      </c>
      <c r="E181" s="20">
        <v>43451</v>
      </c>
      <c r="F181" s="19">
        <v>5.22</v>
      </c>
      <c r="G181" s="20">
        <v>577</v>
      </c>
      <c r="H181" s="52" t="s">
        <v>5</v>
      </c>
      <c r="I181" s="52" t="s">
        <v>201</v>
      </c>
      <c r="J181" s="52" t="s">
        <v>201</v>
      </c>
      <c r="K181" s="52" t="s">
        <v>201</v>
      </c>
      <c r="L181" s="52" t="s">
        <v>201</v>
      </c>
      <c r="M181" s="52" t="s">
        <v>201</v>
      </c>
      <c r="N181" s="52" t="s">
        <v>626</v>
      </c>
      <c r="O181" s="52">
        <v>2.5999999999999999E-2</v>
      </c>
      <c r="P181" s="52">
        <v>7.0000000000000001E-3</v>
      </c>
      <c r="Q181" s="52">
        <v>7.1999999999999995E-2</v>
      </c>
      <c r="R181" s="52">
        <v>0.02</v>
      </c>
      <c r="S181" s="52">
        <v>4.8760000000000003</v>
      </c>
      <c r="T181" s="52" t="s">
        <v>201</v>
      </c>
      <c r="U181" s="52" t="s">
        <v>201</v>
      </c>
      <c r="V181" s="52"/>
      <c r="W181" s="52"/>
      <c r="X181" s="52" t="s">
        <v>201</v>
      </c>
      <c r="Y181" s="2"/>
      <c r="Z181" s="52">
        <v>9.9700000000000006</v>
      </c>
      <c r="AA181" s="2" t="s">
        <v>641</v>
      </c>
    </row>
    <row r="182" spans="1:27" s="4" customFormat="1">
      <c r="A182" s="39">
        <v>178</v>
      </c>
      <c r="B182" s="64" t="s">
        <v>114</v>
      </c>
      <c r="C182" s="5" t="s">
        <v>542</v>
      </c>
      <c r="D182" s="2" t="s">
        <v>326</v>
      </c>
      <c r="E182" s="60">
        <v>17567</v>
      </c>
      <c r="F182" s="61">
        <v>10.15</v>
      </c>
      <c r="G182" s="54">
        <v>33</v>
      </c>
      <c r="H182" s="52" t="s">
        <v>5</v>
      </c>
      <c r="I182" s="52" t="s">
        <v>201</v>
      </c>
      <c r="J182" s="52" t="s">
        <v>201</v>
      </c>
      <c r="K182" s="52" t="s">
        <v>201</v>
      </c>
      <c r="L182" s="52" t="s">
        <v>201</v>
      </c>
      <c r="M182" s="52" t="s">
        <v>204</v>
      </c>
      <c r="N182" s="52" t="s">
        <v>626</v>
      </c>
      <c r="O182" s="52">
        <v>0.13100000000000001</v>
      </c>
      <c r="P182" s="52">
        <v>0.15</v>
      </c>
      <c r="Q182" s="52">
        <v>1.0189999999999999</v>
      </c>
      <c r="R182" s="52">
        <v>0.44800000000000001</v>
      </c>
      <c r="S182" s="52">
        <v>3.2519999999999998</v>
      </c>
      <c r="T182" s="52" t="s">
        <v>201</v>
      </c>
      <c r="U182" s="52" t="s">
        <v>201</v>
      </c>
      <c r="V182" s="52"/>
      <c r="W182" s="52"/>
      <c r="X182" s="52" t="s">
        <v>201</v>
      </c>
      <c r="Y182" s="52"/>
      <c r="Z182" s="52">
        <v>9.9700000000000006</v>
      </c>
      <c r="AA182" s="2" t="s">
        <v>641</v>
      </c>
    </row>
    <row r="183" spans="1:27" s="3" customFormat="1">
      <c r="A183" s="39">
        <v>179</v>
      </c>
      <c r="B183" s="64" t="s">
        <v>63</v>
      </c>
      <c r="C183" s="5" t="s">
        <v>541</v>
      </c>
      <c r="D183" s="2" t="s">
        <v>569</v>
      </c>
      <c r="E183" s="60">
        <v>13718</v>
      </c>
      <c r="F183" s="61">
        <v>11.15</v>
      </c>
      <c r="G183" s="54">
        <v>62.5</v>
      </c>
      <c r="H183" s="52" t="s">
        <v>5</v>
      </c>
      <c r="I183" s="52" t="s">
        <v>204</v>
      </c>
      <c r="J183" s="52" t="s">
        <v>201</v>
      </c>
      <c r="K183" s="52" t="s">
        <v>202</v>
      </c>
      <c r="L183" s="52" t="s">
        <v>204</v>
      </c>
      <c r="M183" s="52" t="s">
        <v>205</v>
      </c>
      <c r="N183" s="52" t="s">
        <v>626</v>
      </c>
      <c r="O183" s="52">
        <v>1.1459999999999999</v>
      </c>
      <c r="P183" s="52">
        <v>0.70099999999999996</v>
      </c>
      <c r="Q183" s="52">
        <v>1.7490000000000001</v>
      </c>
      <c r="R183" s="52">
        <v>0.26400000000000001</v>
      </c>
      <c r="S183" s="52">
        <v>1.1399999999999999</v>
      </c>
      <c r="T183" s="52" t="s">
        <v>204</v>
      </c>
      <c r="U183" s="52" t="s">
        <v>201</v>
      </c>
      <c r="V183" s="52"/>
      <c r="W183" s="52"/>
      <c r="X183" s="52" t="s">
        <v>201</v>
      </c>
      <c r="Y183" s="52"/>
      <c r="Z183" s="52">
        <v>9.26</v>
      </c>
      <c r="AA183" s="2" t="s">
        <v>641</v>
      </c>
    </row>
    <row r="184" spans="1:27" s="3" customFormat="1">
      <c r="A184" s="39">
        <v>180</v>
      </c>
      <c r="B184" s="64" t="s">
        <v>26</v>
      </c>
      <c r="C184" s="5" t="s">
        <v>537</v>
      </c>
      <c r="D184" s="2" t="s">
        <v>538</v>
      </c>
      <c r="E184" s="60">
        <v>154701</v>
      </c>
      <c r="F184" s="61">
        <v>6.8</v>
      </c>
      <c r="G184" s="54">
        <v>107.5</v>
      </c>
      <c r="H184" s="52" t="s">
        <v>5</v>
      </c>
      <c r="I184" s="52" t="s">
        <v>201</v>
      </c>
      <c r="J184" s="52" t="s">
        <v>202</v>
      </c>
      <c r="K184" s="52" t="s">
        <v>201</v>
      </c>
      <c r="L184" s="52" t="s">
        <v>203</v>
      </c>
      <c r="M184" s="52" t="s">
        <v>201</v>
      </c>
      <c r="N184" s="52" t="s">
        <v>626</v>
      </c>
      <c r="O184" s="52">
        <v>0.44600000000000001</v>
      </c>
      <c r="P184" s="52">
        <v>0.63800000000000001</v>
      </c>
      <c r="Q184" s="52">
        <v>0.113</v>
      </c>
      <c r="R184" s="52">
        <v>0.69299999999999995</v>
      </c>
      <c r="S184" s="52">
        <v>3.109</v>
      </c>
      <c r="T184" s="52" t="s">
        <v>201</v>
      </c>
      <c r="U184" s="52" t="s">
        <v>201</v>
      </c>
      <c r="V184" s="52"/>
      <c r="W184" s="52"/>
      <c r="X184" s="52" t="s">
        <v>201</v>
      </c>
      <c r="Y184" s="52"/>
      <c r="Z184" s="52">
        <v>9.9700000000000006</v>
      </c>
      <c r="AA184" s="2" t="s">
        <v>641</v>
      </c>
    </row>
    <row r="185" spans="1:27" s="3" customFormat="1">
      <c r="A185" s="39">
        <v>181</v>
      </c>
      <c r="B185" s="64" t="s">
        <v>157</v>
      </c>
      <c r="C185" s="5" t="s">
        <v>535</v>
      </c>
      <c r="D185" s="2" t="s">
        <v>536</v>
      </c>
      <c r="E185" s="60">
        <v>150898</v>
      </c>
      <c r="F185" s="61">
        <v>5.57</v>
      </c>
      <c r="G185" s="54">
        <v>19</v>
      </c>
      <c r="H185" s="52" t="s">
        <v>5</v>
      </c>
      <c r="I185" s="52" t="s">
        <v>201</v>
      </c>
      <c r="J185" s="52" t="s">
        <v>202</v>
      </c>
      <c r="K185" s="52" t="s">
        <v>201</v>
      </c>
      <c r="L185" s="52" t="s">
        <v>203</v>
      </c>
      <c r="M185" s="52" t="s">
        <v>201</v>
      </c>
      <c r="N185" s="52" t="s">
        <v>626</v>
      </c>
      <c r="O185" s="52">
        <v>0.46100000000000002</v>
      </c>
      <c r="P185" s="52">
        <v>0.59899999999999998</v>
      </c>
      <c r="Q185" s="52">
        <v>0.11600000000000001</v>
      </c>
      <c r="R185" s="52">
        <v>0.627</v>
      </c>
      <c r="S185" s="52">
        <v>3.1970000000000001</v>
      </c>
      <c r="T185" s="52" t="s">
        <v>201</v>
      </c>
      <c r="U185" s="52" t="s">
        <v>201</v>
      </c>
      <c r="V185" s="52"/>
      <c r="W185" s="52"/>
      <c r="X185" s="52" t="s">
        <v>201</v>
      </c>
      <c r="Y185" s="52"/>
      <c r="Z185" s="52">
        <v>9.9700000000000006</v>
      </c>
      <c r="AA185" s="2" t="s">
        <v>641</v>
      </c>
    </row>
    <row r="186" spans="1:27">
      <c r="A186" s="39">
        <v>182</v>
      </c>
      <c r="B186" s="64" t="s">
        <v>122</v>
      </c>
      <c r="C186" s="5" t="s">
        <v>534</v>
      </c>
      <c r="D186" s="2" t="s">
        <v>327</v>
      </c>
      <c r="E186" s="60">
        <v>17676</v>
      </c>
      <c r="F186" s="61">
        <v>9.43</v>
      </c>
      <c r="G186" s="54">
        <v>29</v>
      </c>
      <c r="H186" s="52" t="s">
        <v>5</v>
      </c>
      <c r="I186" s="52" t="s">
        <v>201</v>
      </c>
      <c r="J186" s="52" t="s">
        <v>201</v>
      </c>
      <c r="K186" s="52" t="s">
        <v>201</v>
      </c>
      <c r="L186" s="52" t="s">
        <v>201</v>
      </c>
      <c r="M186" s="52" t="s">
        <v>201</v>
      </c>
      <c r="N186" s="52" t="s">
        <v>626</v>
      </c>
      <c r="O186" s="52">
        <v>0.17699999999999999</v>
      </c>
      <c r="P186" s="52">
        <v>0.156</v>
      </c>
      <c r="Q186" s="52">
        <v>0.76800000000000002</v>
      </c>
      <c r="R186" s="52">
        <v>0.28000000000000003</v>
      </c>
      <c r="S186" s="52">
        <v>3.6190000000000002</v>
      </c>
      <c r="T186" s="52" t="s">
        <v>201</v>
      </c>
      <c r="U186" s="52" t="s">
        <v>201</v>
      </c>
      <c r="V186" s="52"/>
      <c r="W186" s="52"/>
      <c r="X186" s="52" t="s">
        <v>201</v>
      </c>
      <c r="Y186" s="52"/>
      <c r="Z186" s="52">
        <v>9.9700000000000006</v>
      </c>
      <c r="AA186" s="2" t="s">
        <v>641</v>
      </c>
    </row>
    <row r="187" spans="1:27">
      <c r="A187" s="39">
        <v>183</v>
      </c>
      <c r="B187" s="64" t="s">
        <v>71</v>
      </c>
      <c r="C187" s="5" t="s">
        <v>533</v>
      </c>
      <c r="D187" s="2" t="s">
        <v>328</v>
      </c>
      <c r="E187" s="60">
        <v>24236</v>
      </c>
      <c r="F187" s="61">
        <v>9.5</v>
      </c>
      <c r="G187" s="54">
        <v>58</v>
      </c>
      <c r="H187" s="52" t="s">
        <v>5</v>
      </c>
      <c r="I187" s="52" t="s">
        <v>204</v>
      </c>
      <c r="J187" s="52" t="s">
        <v>204</v>
      </c>
      <c r="K187" s="52" t="s">
        <v>201</v>
      </c>
      <c r="L187" s="52" t="s">
        <v>201</v>
      </c>
      <c r="M187" s="52" t="s">
        <v>204</v>
      </c>
      <c r="N187" s="52" t="s">
        <v>626</v>
      </c>
      <c r="O187" s="52">
        <v>7.3999999999999996E-2</v>
      </c>
      <c r="P187" s="52">
        <v>0.14299999999999999</v>
      </c>
      <c r="Q187" s="52">
        <v>2.61</v>
      </c>
      <c r="R187" s="52">
        <v>0.13200000000000001</v>
      </c>
      <c r="S187" s="52">
        <v>2.0409999999999999</v>
      </c>
      <c r="T187" s="52" t="s">
        <v>204</v>
      </c>
      <c r="U187" s="52" t="s">
        <v>201</v>
      </c>
      <c r="V187" s="52"/>
      <c r="W187" s="52"/>
      <c r="X187" s="52" t="s">
        <v>201</v>
      </c>
      <c r="Y187" s="52"/>
      <c r="Z187" s="52">
        <v>9.26</v>
      </c>
      <c r="AA187" s="2" t="s">
        <v>641</v>
      </c>
    </row>
    <row r="188" spans="1:27">
      <c r="A188" s="39">
        <v>184</v>
      </c>
      <c r="B188" s="64" t="s">
        <v>47</v>
      </c>
      <c r="C188" s="5" t="s">
        <v>532</v>
      </c>
      <c r="D188" s="2" t="s">
        <v>329</v>
      </c>
      <c r="E188" s="60">
        <v>14857</v>
      </c>
      <c r="F188" s="61">
        <v>9.81</v>
      </c>
      <c r="G188" s="54">
        <v>79.5</v>
      </c>
      <c r="H188" s="52" t="s">
        <v>5</v>
      </c>
      <c r="I188" s="52" t="s">
        <v>204</v>
      </c>
      <c r="J188" s="52" t="s">
        <v>204</v>
      </c>
      <c r="K188" s="52" t="s">
        <v>204</v>
      </c>
      <c r="L188" s="52" t="s">
        <v>201</v>
      </c>
      <c r="M188" s="52" t="s">
        <v>204</v>
      </c>
      <c r="N188" s="52" t="s">
        <v>626</v>
      </c>
      <c r="O188" s="52">
        <v>0.41099999999999998</v>
      </c>
      <c r="P188" s="52">
        <v>0.26900000000000002</v>
      </c>
      <c r="Q188" s="52">
        <v>2.859</v>
      </c>
      <c r="R188" s="52">
        <v>0.188</v>
      </c>
      <c r="S188" s="52">
        <v>1.2729999999999999</v>
      </c>
      <c r="T188" s="52" t="s">
        <v>204</v>
      </c>
      <c r="U188" s="52" t="s">
        <v>201</v>
      </c>
      <c r="V188" s="52"/>
      <c r="W188" s="52"/>
      <c r="X188" s="52" t="s">
        <v>201</v>
      </c>
      <c r="Y188" s="52"/>
      <c r="Z188" s="52">
        <v>9.26</v>
      </c>
      <c r="AA188" s="2" t="s">
        <v>641</v>
      </c>
    </row>
    <row r="189" spans="1:27">
      <c r="A189" s="39">
        <v>185</v>
      </c>
      <c r="B189" s="64" t="s">
        <v>0</v>
      </c>
      <c r="C189" s="5" t="s">
        <v>531</v>
      </c>
      <c r="D189" s="2" t="s">
        <v>330</v>
      </c>
      <c r="E189" s="60">
        <v>43468</v>
      </c>
      <c r="F189" s="61">
        <v>5.22</v>
      </c>
      <c r="G189" s="54">
        <v>577</v>
      </c>
      <c r="H189" s="52" t="s">
        <v>1</v>
      </c>
      <c r="I189" s="52" t="s">
        <v>201</v>
      </c>
      <c r="J189" s="52" t="s">
        <v>201</v>
      </c>
      <c r="K189" s="52" t="s">
        <v>201</v>
      </c>
      <c r="L189" s="52" t="s">
        <v>201</v>
      </c>
      <c r="M189" s="52" t="s">
        <v>201</v>
      </c>
      <c r="N189" s="52" t="s">
        <v>626</v>
      </c>
      <c r="O189" s="52">
        <v>3.7999999999999999E-2</v>
      </c>
      <c r="P189" s="52">
        <v>8.0000000000000002E-3</v>
      </c>
      <c r="Q189" s="52">
        <v>8.4000000000000005E-2</v>
      </c>
      <c r="R189" s="52">
        <v>0.03</v>
      </c>
      <c r="S189" s="52">
        <v>4.8410000000000002</v>
      </c>
      <c r="T189" s="52" t="s">
        <v>201</v>
      </c>
      <c r="U189" s="52" t="s">
        <v>201</v>
      </c>
      <c r="V189" s="52"/>
      <c r="W189" s="52"/>
      <c r="X189" s="52" t="s">
        <v>201</v>
      </c>
      <c r="Y189" s="52"/>
      <c r="Z189" s="52">
        <v>10</v>
      </c>
      <c r="AA189" s="2" t="s">
        <v>641</v>
      </c>
    </row>
    <row r="190" spans="1:27">
      <c r="A190" s="39">
        <v>186</v>
      </c>
      <c r="B190" s="64" t="s">
        <v>133</v>
      </c>
      <c r="C190" s="5" t="s">
        <v>530</v>
      </c>
      <c r="D190" s="2" t="s">
        <v>331</v>
      </c>
      <c r="E190" s="60">
        <v>12720</v>
      </c>
      <c r="F190" s="61">
        <v>5.8</v>
      </c>
      <c r="G190" s="54">
        <v>25</v>
      </c>
      <c r="H190" s="52" t="s">
        <v>3</v>
      </c>
      <c r="I190" s="52" t="s">
        <v>201</v>
      </c>
      <c r="J190" s="52" t="s">
        <v>201</v>
      </c>
      <c r="K190" s="52" t="s">
        <v>201</v>
      </c>
      <c r="L190" s="52" t="s">
        <v>201</v>
      </c>
      <c r="M190" s="52" t="s">
        <v>201</v>
      </c>
      <c r="N190" s="52" t="s">
        <v>626</v>
      </c>
      <c r="O190" s="52">
        <v>0.20899999999999999</v>
      </c>
      <c r="P190" s="52">
        <v>4.2999999999999997E-2</v>
      </c>
      <c r="Q190" s="52">
        <v>0.48699999999999999</v>
      </c>
      <c r="R190" s="52">
        <v>0.65800000000000003</v>
      </c>
      <c r="S190" s="52">
        <v>3.6040000000000001</v>
      </c>
      <c r="T190" s="52" t="s">
        <v>201</v>
      </c>
      <c r="U190" s="52" t="s">
        <v>636</v>
      </c>
      <c r="V190" s="52" t="s">
        <v>201</v>
      </c>
      <c r="W190" s="52"/>
      <c r="X190" s="52" t="s">
        <v>201</v>
      </c>
      <c r="Y190" s="52"/>
      <c r="Z190" s="52">
        <v>9.26</v>
      </c>
      <c r="AA190" s="2" t="s">
        <v>641</v>
      </c>
    </row>
    <row r="191" spans="1:27">
      <c r="A191" s="39">
        <v>187</v>
      </c>
      <c r="B191" s="64" t="s">
        <v>161</v>
      </c>
      <c r="C191" s="5" t="s">
        <v>529</v>
      </c>
      <c r="D191" s="2" t="s">
        <v>332</v>
      </c>
      <c r="E191" s="60">
        <v>11899</v>
      </c>
      <c r="F191" s="61">
        <v>5.0599999999999996</v>
      </c>
      <c r="G191" s="54">
        <v>15.5</v>
      </c>
      <c r="H191" s="52" t="s">
        <v>5</v>
      </c>
      <c r="I191" s="52" t="s">
        <v>201</v>
      </c>
      <c r="J191" s="52" t="s">
        <v>201</v>
      </c>
      <c r="K191" s="52" t="s">
        <v>201</v>
      </c>
      <c r="L191" s="52" t="s">
        <v>201</v>
      </c>
      <c r="M191" s="52" t="s">
        <v>201</v>
      </c>
      <c r="N191" s="52" t="s">
        <v>626</v>
      </c>
      <c r="O191" s="52">
        <v>0.53200000000000003</v>
      </c>
      <c r="P191" s="52">
        <v>0.17599999999999999</v>
      </c>
      <c r="Q191" s="52">
        <v>0.60599999999999998</v>
      </c>
      <c r="R191" s="52">
        <v>0.10299999999999999</v>
      </c>
      <c r="S191" s="52">
        <v>3.5830000000000002</v>
      </c>
      <c r="T191" s="52" t="s">
        <v>201</v>
      </c>
      <c r="U191" s="52" t="s">
        <v>201</v>
      </c>
      <c r="V191" s="52"/>
      <c r="W191" s="52"/>
      <c r="X191" s="52" t="s">
        <v>201</v>
      </c>
      <c r="Y191" s="52"/>
      <c r="Z191" s="52">
        <v>9.26</v>
      </c>
      <c r="AA191" s="2" t="s">
        <v>641</v>
      </c>
    </row>
    <row r="192" spans="1:27">
      <c r="A192" s="39">
        <v>188</v>
      </c>
      <c r="B192" s="41" t="s">
        <v>590</v>
      </c>
      <c r="C192" s="5" t="s">
        <v>618</v>
      </c>
      <c r="D192" s="12" t="s">
        <v>619</v>
      </c>
      <c r="E192" s="20">
        <v>73737</v>
      </c>
      <c r="F192" s="19">
        <v>5.74</v>
      </c>
      <c r="G192" s="20">
        <v>207.5</v>
      </c>
      <c r="H192" s="52" t="s">
        <v>3</v>
      </c>
      <c r="I192" s="52" t="s">
        <v>201</v>
      </c>
      <c r="J192" s="52" t="s">
        <v>201</v>
      </c>
      <c r="K192" s="52" t="s">
        <v>201</v>
      </c>
      <c r="L192" s="52" t="s">
        <v>201</v>
      </c>
      <c r="M192" s="52" t="s">
        <v>201</v>
      </c>
      <c r="N192" s="52" t="s">
        <v>626</v>
      </c>
      <c r="O192" s="52">
        <v>0.115</v>
      </c>
      <c r="P192" s="52">
        <v>0.52100000000000002</v>
      </c>
      <c r="Q192" s="52">
        <v>0.33900000000000002</v>
      </c>
      <c r="R192" s="52">
        <v>0.14899999999999999</v>
      </c>
      <c r="S192" s="52">
        <v>3.8759999999999999</v>
      </c>
      <c r="T192" s="52" t="s">
        <v>201</v>
      </c>
      <c r="U192" s="52" t="s">
        <v>201</v>
      </c>
      <c r="V192" s="52"/>
      <c r="W192" s="52"/>
      <c r="X192" s="52" t="s">
        <v>201</v>
      </c>
      <c r="Y192" s="2"/>
      <c r="Z192" s="52">
        <v>8.9600000000000009</v>
      </c>
      <c r="AA192" s="2" t="s">
        <v>641</v>
      </c>
    </row>
    <row r="193" spans="1:27">
      <c r="A193" s="39">
        <v>189</v>
      </c>
      <c r="B193" s="64" t="s">
        <v>117</v>
      </c>
      <c r="C193" s="5" t="s">
        <v>360</v>
      </c>
      <c r="D193" s="2" t="s">
        <v>361</v>
      </c>
      <c r="E193" s="60">
        <v>69353</v>
      </c>
      <c r="F193" s="61">
        <v>4.92</v>
      </c>
      <c r="G193" s="54">
        <v>32</v>
      </c>
      <c r="H193" s="52" t="s">
        <v>5</v>
      </c>
      <c r="I193" s="52" t="s">
        <v>201</v>
      </c>
      <c r="J193" s="52" t="s">
        <v>201</v>
      </c>
      <c r="K193" s="52" t="s">
        <v>201</v>
      </c>
      <c r="L193" s="52" t="s">
        <v>201</v>
      </c>
      <c r="M193" s="52" t="s">
        <v>201</v>
      </c>
      <c r="N193" s="52" t="s">
        <v>626</v>
      </c>
      <c r="O193" s="52">
        <v>2.1000000000000001E-2</v>
      </c>
      <c r="P193" s="52">
        <v>3.9E-2</v>
      </c>
      <c r="Q193" s="52">
        <v>4.8000000000000001E-2</v>
      </c>
      <c r="R193" s="52">
        <v>5.8999999999999997E-2</v>
      </c>
      <c r="S193" s="52">
        <v>4.8330000000000002</v>
      </c>
      <c r="T193" s="52" t="s">
        <v>201</v>
      </c>
      <c r="U193" s="52" t="s">
        <v>201</v>
      </c>
      <c r="V193" s="52"/>
      <c r="W193" s="52"/>
      <c r="X193" s="52" t="s">
        <v>201</v>
      </c>
      <c r="Y193" s="52"/>
      <c r="Z193" s="52">
        <v>9.9700000000000006</v>
      </c>
      <c r="AA193" s="2" t="s">
        <v>641</v>
      </c>
    </row>
    <row r="194" spans="1:27">
      <c r="A194" s="39">
        <v>190</v>
      </c>
      <c r="B194" s="64" t="s">
        <v>58</v>
      </c>
      <c r="C194" s="5" t="s">
        <v>528</v>
      </c>
      <c r="D194" s="2" t="s">
        <v>251</v>
      </c>
      <c r="E194" s="60">
        <v>65499</v>
      </c>
      <c r="F194" s="61">
        <v>5.62</v>
      </c>
      <c r="G194" s="54">
        <v>67</v>
      </c>
      <c r="H194" s="52" t="s">
        <v>5</v>
      </c>
      <c r="I194" s="52" t="s">
        <v>201</v>
      </c>
      <c r="J194" s="52" t="s">
        <v>204</v>
      </c>
      <c r="K194" s="52" t="s">
        <v>201</v>
      </c>
      <c r="L194" s="52" t="s">
        <v>204</v>
      </c>
      <c r="M194" s="52" t="s">
        <v>201</v>
      </c>
      <c r="N194" s="52" t="s">
        <v>626</v>
      </c>
      <c r="O194" s="52">
        <v>5.2999999999999999E-2</v>
      </c>
      <c r="P194" s="52">
        <v>0.10100000000000001</v>
      </c>
      <c r="Q194" s="52">
        <v>1.534</v>
      </c>
      <c r="R194" s="52">
        <v>9.5000000000000001E-2</v>
      </c>
      <c r="S194" s="52">
        <v>3.2170000000000001</v>
      </c>
      <c r="T194" s="52" t="s">
        <v>201</v>
      </c>
      <c r="U194" s="52" t="s">
        <v>201</v>
      </c>
      <c r="V194" s="52"/>
      <c r="W194" s="52"/>
      <c r="X194" s="52" t="s">
        <v>201</v>
      </c>
      <c r="Y194" s="52"/>
      <c r="Z194" s="52">
        <v>9.9700000000000006</v>
      </c>
      <c r="AA194" s="2" t="s">
        <v>641</v>
      </c>
    </row>
    <row r="195" spans="1:27">
      <c r="A195" s="39">
        <v>191</v>
      </c>
      <c r="B195" s="64" t="s">
        <v>76</v>
      </c>
      <c r="C195" s="5" t="s">
        <v>527</v>
      </c>
      <c r="D195" s="2" t="s">
        <v>566</v>
      </c>
      <c r="E195" s="60">
        <v>99269</v>
      </c>
      <c r="F195" s="61">
        <v>5.56</v>
      </c>
      <c r="G195" s="54">
        <v>54</v>
      </c>
      <c r="H195" s="52" t="s">
        <v>5</v>
      </c>
      <c r="I195" s="52" t="s">
        <v>201</v>
      </c>
      <c r="J195" s="52" t="s">
        <v>201</v>
      </c>
      <c r="K195" s="52" t="s">
        <v>201</v>
      </c>
      <c r="L195" s="52" t="s">
        <v>205</v>
      </c>
      <c r="M195" s="52" t="s">
        <v>201</v>
      </c>
      <c r="N195" s="52" t="s">
        <v>626</v>
      </c>
      <c r="O195" s="52">
        <v>0.13600000000000001</v>
      </c>
      <c r="P195" s="52">
        <v>0.33200000000000002</v>
      </c>
      <c r="Q195" s="52">
        <v>0.30399999999999999</v>
      </c>
      <c r="R195" s="52">
        <v>0.61499999999999999</v>
      </c>
      <c r="S195" s="52">
        <v>3.6139999999999999</v>
      </c>
      <c r="T195" s="52" t="s">
        <v>201</v>
      </c>
      <c r="U195" s="52" t="s">
        <v>201</v>
      </c>
      <c r="V195" s="52"/>
      <c r="W195" s="52"/>
      <c r="X195" s="52" t="s">
        <v>201</v>
      </c>
      <c r="Y195" s="52"/>
      <c r="Z195" s="52">
        <v>9.9700000000000006</v>
      </c>
      <c r="AA195" s="2" t="s">
        <v>641</v>
      </c>
    </row>
    <row r="196" spans="1:27">
      <c r="A196" s="39">
        <v>192</v>
      </c>
      <c r="B196" s="64" t="s">
        <v>103</v>
      </c>
      <c r="C196" s="5" t="s">
        <v>526</v>
      </c>
      <c r="D196" s="2" t="s">
        <v>333</v>
      </c>
      <c r="E196" s="60">
        <v>24549</v>
      </c>
      <c r="F196" s="61">
        <v>4.92</v>
      </c>
      <c r="G196" s="54">
        <v>37</v>
      </c>
      <c r="H196" s="52" t="s">
        <v>5</v>
      </c>
      <c r="I196" s="52" t="s">
        <v>204</v>
      </c>
      <c r="J196" s="52" t="s">
        <v>201</v>
      </c>
      <c r="K196" s="52" t="s">
        <v>204</v>
      </c>
      <c r="L196" s="52" t="s">
        <v>204</v>
      </c>
      <c r="M196" s="52" t="s">
        <v>201</v>
      </c>
      <c r="N196" s="52" t="s">
        <v>626</v>
      </c>
      <c r="O196" s="52">
        <v>0.83299999999999996</v>
      </c>
      <c r="P196" s="52">
        <v>8.3000000000000004E-2</v>
      </c>
      <c r="Q196" s="52">
        <v>1.6779999999999999</v>
      </c>
      <c r="R196" s="52">
        <v>0.245</v>
      </c>
      <c r="S196" s="52">
        <v>2.1619999999999999</v>
      </c>
      <c r="T196" s="52" t="s">
        <v>201</v>
      </c>
      <c r="U196" s="52" t="s">
        <v>636</v>
      </c>
      <c r="V196" s="52" t="s">
        <v>201</v>
      </c>
      <c r="W196" s="52"/>
      <c r="X196" s="52" t="s">
        <v>341</v>
      </c>
      <c r="Y196" s="52"/>
      <c r="Z196" s="52">
        <v>2</v>
      </c>
      <c r="AA196" s="2" t="s">
        <v>641</v>
      </c>
    </row>
    <row r="197" spans="1:27">
      <c r="A197" s="39">
        <v>193</v>
      </c>
      <c r="B197" s="64" t="s">
        <v>149</v>
      </c>
      <c r="C197" s="5" t="s">
        <v>525</v>
      </c>
      <c r="D197" s="2" t="s">
        <v>334</v>
      </c>
      <c r="E197" s="60">
        <v>44528</v>
      </c>
      <c r="F197" s="61">
        <v>5.95</v>
      </c>
      <c r="G197" s="54">
        <v>21.5</v>
      </c>
      <c r="H197" s="52" t="s">
        <v>5</v>
      </c>
      <c r="I197" s="52" t="s">
        <v>201</v>
      </c>
      <c r="J197" s="52" t="s">
        <v>201</v>
      </c>
      <c r="K197" s="52" t="s">
        <v>201</v>
      </c>
      <c r="L197" s="52" t="s">
        <v>201</v>
      </c>
      <c r="M197" s="52" t="s">
        <v>201</v>
      </c>
      <c r="N197" s="52" t="s">
        <v>626</v>
      </c>
      <c r="O197" s="52">
        <v>0.104</v>
      </c>
      <c r="P197" s="52">
        <v>0.308</v>
      </c>
      <c r="Q197" s="52">
        <v>0.85599999999999998</v>
      </c>
      <c r="R197" s="52">
        <v>0.26600000000000001</v>
      </c>
      <c r="S197" s="52">
        <v>3.4649999999999999</v>
      </c>
      <c r="T197" s="52" t="s">
        <v>201</v>
      </c>
      <c r="U197" s="52" t="s">
        <v>201</v>
      </c>
      <c r="V197" s="52"/>
      <c r="W197" s="52"/>
      <c r="X197" s="52" t="s">
        <v>201</v>
      </c>
      <c r="Y197" s="52"/>
      <c r="Z197" s="52">
        <v>9.9700000000000006</v>
      </c>
      <c r="AA197" s="2" t="s">
        <v>641</v>
      </c>
    </row>
    <row r="198" spans="1:27">
      <c r="A198" s="39">
        <v>194</v>
      </c>
      <c r="B198" s="64" t="s">
        <v>162</v>
      </c>
      <c r="C198" s="5" t="s">
        <v>524</v>
      </c>
      <c r="D198" s="2" t="s">
        <v>335</v>
      </c>
      <c r="E198" s="60">
        <v>28364</v>
      </c>
      <c r="F198" s="61">
        <v>7.11</v>
      </c>
      <c r="G198" s="54">
        <v>15.5</v>
      </c>
      <c r="H198" s="52" t="s">
        <v>5</v>
      </c>
      <c r="I198" s="52" t="s">
        <v>201</v>
      </c>
      <c r="J198" s="52" t="s">
        <v>201</v>
      </c>
      <c r="K198" s="52" t="s">
        <v>201</v>
      </c>
      <c r="L198" s="52" t="s">
        <v>201</v>
      </c>
      <c r="M198" s="52" t="s">
        <v>201</v>
      </c>
      <c r="N198" s="52" t="s">
        <v>626</v>
      </c>
      <c r="O198" s="52">
        <v>7.2999999999999995E-2</v>
      </c>
      <c r="P198" s="52">
        <v>4.5999999999999999E-2</v>
      </c>
      <c r="Q198" s="52">
        <v>0.11700000000000001</v>
      </c>
      <c r="R198" s="52">
        <v>0.80400000000000005</v>
      </c>
      <c r="S198" s="52">
        <v>3.96</v>
      </c>
      <c r="T198" s="52" t="s">
        <v>201</v>
      </c>
      <c r="U198" s="52" t="s">
        <v>636</v>
      </c>
      <c r="V198" s="52" t="s">
        <v>201</v>
      </c>
      <c r="W198" s="52"/>
      <c r="X198" s="52" t="s">
        <v>340</v>
      </c>
      <c r="Y198" s="52"/>
      <c r="Z198" s="52">
        <v>10</v>
      </c>
      <c r="AA198" s="2" t="s">
        <v>641</v>
      </c>
    </row>
    <row r="199" spans="1:27">
      <c r="A199" s="39">
        <v>195</v>
      </c>
      <c r="B199" s="64" t="s">
        <v>72</v>
      </c>
      <c r="C199" s="5" t="s">
        <v>523</v>
      </c>
      <c r="D199" s="2" t="s">
        <v>336</v>
      </c>
      <c r="E199" s="60">
        <v>44796</v>
      </c>
      <c r="F199" s="61">
        <v>5.85</v>
      </c>
      <c r="G199" s="54">
        <v>56.5</v>
      </c>
      <c r="H199" s="52" t="s">
        <v>1</v>
      </c>
      <c r="I199" s="52" t="s">
        <v>201</v>
      </c>
      <c r="J199" s="52" t="s">
        <v>201</v>
      </c>
      <c r="K199" s="52" t="s">
        <v>201</v>
      </c>
      <c r="L199" s="52" t="s">
        <v>201</v>
      </c>
      <c r="M199" s="52" t="s">
        <v>201</v>
      </c>
      <c r="N199" s="52" t="s">
        <v>626</v>
      </c>
      <c r="O199" s="52">
        <v>5.0000000000000001E-3</v>
      </c>
      <c r="P199" s="52">
        <v>4.0000000000000001E-3</v>
      </c>
      <c r="Q199" s="52">
        <v>6.7000000000000004E-2</v>
      </c>
      <c r="R199" s="52">
        <v>0.42699999999999999</v>
      </c>
      <c r="S199" s="52">
        <v>4.4969999999999999</v>
      </c>
      <c r="T199" s="52" t="s">
        <v>201</v>
      </c>
      <c r="U199" s="52" t="s">
        <v>201</v>
      </c>
      <c r="V199" s="52"/>
      <c r="W199" s="52"/>
      <c r="X199" s="52" t="s">
        <v>201</v>
      </c>
      <c r="Y199" s="52"/>
      <c r="Z199" s="52">
        <v>9.9700000000000006</v>
      </c>
      <c r="AA199" s="2" t="s">
        <v>641</v>
      </c>
    </row>
    <row r="200" spans="1:27">
      <c r="A200" s="39">
        <v>196</v>
      </c>
      <c r="B200" s="64" t="s">
        <v>115</v>
      </c>
      <c r="C200" s="5" t="s">
        <v>429</v>
      </c>
      <c r="D200" s="30" t="s">
        <v>221</v>
      </c>
      <c r="E200" s="60">
        <v>10749</v>
      </c>
      <c r="F200" s="61">
        <v>5.26</v>
      </c>
      <c r="G200" s="54">
        <v>33</v>
      </c>
      <c r="H200" s="52" t="s">
        <v>3</v>
      </c>
      <c r="I200" s="52" t="s">
        <v>203</v>
      </c>
      <c r="J200" s="52" t="s">
        <v>201</v>
      </c>
      <c r="K200" s="52" t="s">
        <v>204</v>
      </c>
      <c r="L200" s="52" t="s">
        <v>204</v>
      </c>
      <c r="M200" s="52" t="s">
        <v>204</v>
      </c>
      <c r="N200" s="52" t="s">
        <v>626</v>
      </c>
      <c r="O200" s="52">
        <v>0.33700000000000002</v>
      </c>
      <c r="P200" s="52">
        <v>0.17499999999999999</v>
      </c>
      <c r="Q200" s="52">
        <v>2.2050000000000001</v>
      </c>
      <c r="R200" s="52">
        <v>0.92800000000000005</v>
      </c>
      <c r="S200" s="52">
        <v>1.355</v>
      </c>
      <c r="T200" s="52" t="s">
        <v>204</v>
      </c>
      <c r="U200" s="52" t="s">
        <v>204</v>
      </c>
      <c r="V200" s="52" t="s">
        <v>636</v>
      </c>
      <c r="W200" s="52" t="s">
        <v>201</v>
      </c>
      <c r="X200" s="52" t="s">
        <v>341</v>
      </c>
      <c r="Y200" s="52"/>
      <c r="Z200" s="52">
        <v>2.5</v>
      </c>
      <c r="AA200" s="2" t="s">
        <v>640</v>
      </c>
    </row>
    <row r="202" spans="1:27">
      <c r="D202" s="44" t="s">
        <v>555</v>
      </c>
      <c r="E202" s="7">
        <f>MAX(E5:E200)</f>
        <v>474972</v>
      </c>
      <c r="F202" s="8">
        <f>MAX(F5:F200)</f>
        <v>13</v>
      </c>
    </row>
    <row r="203" spans="1:27">
      <c r="B203" s="53" t="s">
        <v>365</v>
      </c>
      <c r="D203" s="44" t="s">
        <v>556</v>
      </c>
      <c r="E203" s="7">
        <f>MIN(E5:E200)</f>
        <v>5135</v>
      </c>
      <c r="F203" s="8">
        <f>MIN(F5:F200)</f>
        <v>4.1100000000000003</v>
      </c>
    </row>
    <row r="204" spans="1:27">
      <c r="B204" s="96" t="s">
        <v>656</v>
      </c>
    </row>
    <row r="208" spans="1:27" ht="16">
      <c r="B208" s="97" t="s">
        <v>654</v>
      </c>
    </row>
    <row r="209" spans="2:2" ht="16">
      <c r="B209" s="97"/>
    </row>
  </sheetData>
  <autoFilter ref="A4:AA200" xr:uid="{00000000-0009-0000-0000-000000000000}">
    <sortState ref="A5:AA200">
      <sortCondition ref="B4:B200"/>
    </sortState>
  </autoFilter>
  <mergeCells count="3">
    <mergeCell ref="I3:T3"/>
    <mergeCell ref="U3:W3"/>
    <mergeCell ref="X3:AA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A203"/>
  <sheetViews>
    <sheetView zoomScaleNormal="100" workbookViewId="0">
      <pane ySplit="4" topLeftCell="A6" activePane="bottomLeft" state="frozen"/>
      <selection pane="bottomLeft"/>
    </sheetView>
  </sheetViews>
  <sheetFormatPr baseColWidth="10" defaultColWidth="11" defaultRowHeight="14"/>
  <cols>
    <col min="1" max="1" width="6.1640625" style="27" customWidth="1"/>
    <col min="2" max="2" width="14.33203125" style="27" customWidth="1"/>
    <col min="3" max="3" width="9" style="26" customWidth="1"/>
    <col min="4" max="4" width="43.1640625" style="27" customWidth="1"/>
    <col min="5" max="5" width="9.6640625" style="32" customWidth="1"/>
    <col min="6" max="6" width="8.1640625" style="33" customWidth="1"/>
    <col min="7" max="7" width="9.6640625" style="20" customWidth="1"/>
    <col min="8" max="8" width="23.1640625" style="30" customWidth="1"/>
    <col min="9" max="9" width="15.5" style="30" customWidth="1"/>
    <col min="10" max="10" width="12.1640625" style="30" customWidth="1"/>
    <col min="11" max="11" width="15.6640625" style="30" customWidth="1"/>
    <col min="12" max="12" width="13.6640625" style="30" customWidth="1"/>
    <col min="13" max="13" width="13" style="30" customWidth="1"/>
    <col min="14" max="14" width="3.1640625" style="30" customWidth="1"/>
    <col min="15" max="15" width="7.6640625" style="30" customWidth="1"/>
    <col min="16" max="16" width="7.5" style="30" customWidth="1"/>
    <col min="17" max="17" width="7.33203125" style="30" customWidth="1"/>
    <col min="18" max="19" width="8.1640625" style="30" customWidth="1"/>
    <col min="20" max="20" width="20.83203125" style="30" customWidth="1"/>
    <col min="21" max="21" width="15.6640625" style="30" customWidth="1"/>
    <col min="22" max="22" width="15.1640625" style="30" customWidth="1"/>
    <col min="23" max="23" width="14.1640625" style="30" customWidth="1"/>
    <col min="24" max="24" width="17.6640625" style="30" customWidth="1"/>
    <col min="25" max="25" width="21.83203125" style="30" customWidth="1"/>
    <col min="26" max="26" width="8.83203125" style="30" customWidth="1"/>
    <col min="27" max="27" width="19.6640625" style="30" customWidth="1"/>
    <col min="28" max="16384" width="11" style="30"/>
  </cols>
  <sheetData>
    <row r="1" spans="1:27" ht="16">
      <c r="A1" s="71" t="s">
        <v>660</v>
      </c>
    </row>
    <row r="3" spans="1:27" ht="19">
      <c r="I3" s="99" t="s">
        <v>634</v>
      </c>
      <c r="J3" s="100"/>
      <c r="K3" s="100"/>
      <c r="L3" s="100"/>
      <c r="M3" s="100"/>
      <c r="N3" s="100"/>
      <c r="O3" s="100"/>
      <c r="P3" s="100"/>
      <c r="Q3" s="100"/>
      <c r="R3" s="100"/>
      <c r="S3" s="100"/>
      <c r="T3" s="100"/>
      <c r="U3" s="101" t="s">
        <v>642</v>
      </c>
      <c r="V3" s="102"/>
      <c r="W3" s="102"/>
      <c r="X3" s="103" t="s">
        <v>643</v>
      </c>
      <c r="Y3" s="103"/>
      <c r="Z3" s="104"/>
      <c r="AA3" s="104"/>
    </row>
    <row r="4" spans="1:27" s="18" customFormat="1" ht="15">
      <c r="A4" s="23"/>
      <c r="B4" s="40" t="s">
        <v>346</v>
      </c>
      <c r="C4" s="5" t="s">
        <v>342</v>
      </c>
      <c r="D4" s="14" t="s">
        <v>621</v>
      </c>
      <c r="E4" s="15" t="s">
        <v>625</v>
      </c>
      <c r="F4" s="16" t="s">
        <v>624</v>
      </c>
      <c r="G4" s="17" t="s">
        <v>623</v>
      </c>
      <c r="H4" s="10" t="s">
        <v>1</v>
      </c>
      <c r="I4" s="65" t="s">
        <v>196</v>
      </c>
      <c r="J4" s="65" t="s">
        <v>197</v>
      </c>
      <c r="K4" s="65" t="s">
        <v>198</v>
      </c>
      <c r="L4" s="65" t="s">
        <v>199</v>
      </c>
      <c r="M4" s="65" t="s">
        <v>200</v>
      </c>
      <c r="N4" s="65" t="s">
        <v>627</v>
      </c>
      <c r="O4" s="65" t="s">
        <v>628</v>
      </c>
      <c r="P4" s="65" t="s">
        <v>629</v>
      </c>
      <c r="Q4" s="65" t="s">
        <v>630</v>
      </c>
      <c r="R4" s="65" t="s">
        <v>631</v>
      </c>
      <c r="S4" s="65" t="s">
        <v>632</v>
      </c>
      <c r="T4" s="65" t="s">
        <v>633</v>
      </c>
      <c r="U4" s="65" t="s">
        <v>651</v>
      </c>
      <c r="V4" s="65" t="s">
        <v>652</v>
      </c>
      <c r="W4" s="65" t="s">
        <v>653</v>
      </c>
      <c r="X4" s="67" t="s">
        <v>650</v>
      </c>
      <c r="Y4" s="1" t="s">
        <v>644</v>
      </c>
      <c r="Z4" s="67" t="s">
        <v>639</v>
      </c>
      <c r="AA4" s="67" t="s">
        <v>638</v>
      </c>
    </row>
    <row r="5" spans="1:27" s="18" customFormat="1">
      <c r="A5" s="23">
        <v>1</v>
      </c>
      <c r="B5" s="41" t="s">
        <v>184</v>
      </c>
      <c r="C5" s="10" t="s">
        <v>375</v>
      </c>
      <c r="D5" s="12" t="s">
        <v>392</v>
      </c>
      <c r="E5" s="13">
        <v>15436</v>
      </c>
      <c r="F5" s="19">
        <v>3.73</v>
      </c>
      <c r="G5" s="11">
        <v>11.5</v>
      </c>
      <c r="H5" s="18" t="s">
        <v>3</v>
      </c>
      <c r="I5" s="52" t="s">
        <v>201</v>
      </c>
      <c r="J5" s="52" t="s">
        <v>201</v>
      </c>
      <c r="K5" s="52" t="s">
        <v>201</v>
      </c>
      <c r="L5" s="52" t="s">
        <v>201</v>
      </c>
      <c r="M5" s="52" t="s">
        <v>201</v>
      </c>
      <c r="N5" s="52" t="s">
        <v>626</v>
      </c>
      <c r="O5" s="52">
        <v>0.4</v>
      </c>
      <c r="P5" s="52">
        <v>0.14799999999999999</v>
      </c>
      <c r="Q5" s="52">
        <v>0.53700000000000003</v>
      </c>
      <c r="R5" s="52">
        <v>0.28799999999999998</v>
      </c>
      <c r="S5" s="52">
        <v>3.6269999999999998</v>
      </c>
      <c r="T5" s="52" t="s">
        <v>201</v>
      </c>
      <c r="U5" s="52" t="s">
        <v>636</v>
      </c>
      <c r="V5" s="52" t="s">
        <v>201</v>
      </c>
      <c r="W5" s="52"/>
      <c r="X5" s="2" t="s">
        <v>201</v>
      </c>
      <c r="Y5" s="2"/>
      <c r="Z5" s="2">
        <v>9.9700000000000006</v>
      </c>
      <c r="AA5" s="2" t="s">
        <v>641</v>
      </c>
    </row>
    <row r="6" spans="1:27" s="18" customFormat="1">
      <c r="A6" s="23">
        <v>2</v>
      </c>
      <c r="B6" s="41" t="s">
        <v>185</v>
      </c>
      <c r="C6" s="10" t="s">
        <v>374</v>
      </c>
      <c r="D6" s="12" t="s">
        <v>373</v>
      </c>
      <c r="E6" s="13">
        <v>49951</v>
      </c>
      <c r="F6" s="19">
        <v>5.67</v>
      </c>
      <c r="G6" s="11">
        <v>11</v>
      </c>
      <c r="H6" s="18" t="s">
        <v>5</v>
      </c>
      <c r="I6" s="52" t="s">
        <v>201</v>
      </c>
      <c r="J6" s="52" t="s">
        <v>201</v>
      </c>
      <c r="K6" s="52" t="s">
        <v>201</v>
      </c>
      <c r="L6" s="52" t="s">
        <v>201</v>
      </c>
      <c r="M6" s="52" t="s">
        <v>201</v>
      </c>
      <c r="N6" s="52" t="s">
        <v>626</v>
      </c>
      <c r="O6" s="52">
        <v>4.0000000000000001E-3</v>
      </c>
      <c r="P6" s="52">
        <v>7.0000000000000001E-3</v>
      </c>
      <c r="Q6" s="52">
        <v>2.1999999999999999E-2</v>
      </c>
      <c r="R6" s="52">
        <v>7.3999999999999996E-2</v>
      </c>
      <c r="S6" s="52">
        <v>4.8929999999999998</v>
      </c>
      <c r="T6" s="52" t="s">
        <v>201</v>
      </c>
      <c r="U6" s="52" t="s">
        <v>201</v>
      </c>
      <c r="V6" s="52"/>
      <c r="W6" s="52"/>
      <c r="X6" s="2" t="s">
        <v>201</v>
      </c>
      <c r="Y6" s="2"/>
      <c r="Z6" s="2">
        <v>9.9700000000000006</v>
      </c>
      <c r="AA6" s="2" t="s">
        <v>641</v>
      </c>
    </row>
    <row r="7" spans="1:27" s="21" customFormat="1">
      <c r="A7" s="23">
        <v>3</v>
      </c>
      <c r="B7" s="43" t="s">
        <v>186</v>
      </c>
      <c r="C7" s="42" t="s">
        <v>406</v>
      </c>
      <c r="D7" s="43" t="s">
        <v>338</v>
      </c>
      <c r="E7" s="13">
        <v>129371</v>
      </c>
      <c r="F7" s="19">
        <v>5.1100000000000003</v>
      </c>
      <c r="G7" s="11">
        <v>15.5</v>
      </c>
      <c r="H7" s="18" t="s">
        <v>3</v>
      </c>
      <c r="I7" s="52" t="s">
        <v>201</v>
      </c>
      <c r="J7" s="52" t="s">
        <v>203</v>
      </c>
      <c r="K7" s="52" t="s">
        <v>201</v>
      </c>
      <c r="L7" s="52" t="s">
        <v>203</v>
      </c>
      <c r="M7" s="52" t="s">
        <v>201</v>
      </c>
      <c r="N7" s="52" t="s">
        <v>626</v>
      </c>
      <c r="O7" s="52">
        <v>0.34499999999999997</v>
      </c>
      <c r="P7" s="52">
        <v>0.61599999999999999</v>
      </c>
      <c r="Q7" s="52">
        <v>0.114</v>
      </c>
      <c r="R7" s="52">
        <v>1.129</v>
      </c>
      <c r="S7" s="52">
        <v>2.7959999999999998</v>
      </c>
      <c r="T7" s="52" t="s">
        <v>201</v>
      </c>
      <c r="U7" s="52" t="s">
        <v>636</v>
      </c>
      <c r="V7" s="52" t="s">
        <v>201</v>
      </c>
      <c r="W7" s="52"/>
      <c r="X7" s="2" t="s">
        <v>340</v>
      </c>
      <c r="Y7" s="2"/>
      <c r="Z7" s="2">
        <v>9.99</v>
      </c>
      <c r="AA7" s="2" t="s">
        <v>641</v>
      </c>
    </row>
    <row r="8" spans="1:27" s="18" customFormat="1">
      <c r="A8" s="23">
        <v>4</v>
      </c>
      <c r="B8" s="41" t="s">
        <v>187</v>
      </c>
      <c r="C8" s="10" t="s">
        <v>372</v>
      </c>
      <c r="D8" s="12" t="s">
        <v>371</v>
      </c>
      <c r="E8" s="13">
        <v>25230</v>
      </c>
      <c r="F8" s="19">
        <v>6.08</v>
      </c>
      <c r="G8" s="11">
        <v>13</v>
      </c>
      <c r="H8" s="18" t="s">
        <v>3</v>
      </c>
      <c r="I8" s="52" t="s">
        <v>204</v>
      </c>
      <c r="J8" s="52" t="s">
        <v>201</v>
      </c>
      <c r="K8" s="52" t="s">
        <v>201</v>
      </c>
      <c r="L8" s="52" t="s">
        <v>201</v>
      </c>
      <c r="M8" s="52" t="s">
        <v>201</v>
      </c>
      <c r="N8" s="52" t="s">
        <v>626</v>
      </c>
      <c r="O8" s="52">
        <v>8.8999999999999996E-2</v>
      </c>
      <c r="P8" s="52">
        <v>6.4000000000000001E-2</v>
      </c>
      <c r="Q8" s="52">
        <v>1.2789999999999999</v>
      </c>
      <c r="R8" s="52">
        <v>3.2000000000000001E-2</v>
      </c>
      <c r="S8" s="52">
        <v>3.5369999999999999</v>
      </c>
      <c r="T8" s="52" t="s">
        <v>201</v>
      </c>
      <c r="U8" s="52" t="s">
        <v>204</v>
      </c>
      <c r="V8" s="52" t="s">
        <v>201</v>
      </c>
      <c r="W8" s="52"/>
      <c r="X8" s="2" t="s">
        <v>341</v>
      </c>
      <c r="Y8" s="2"/>
      <c r="Z8" s="2">
        <v>2</v>
      </c>
      <c r="AA8" s="2" t="s">
        <v>641</v>
      </c>
    </row>
    <row r="9" spans="1:27" s="18" customFormat="1">
      <c r="A9" s="23">
        <v>5</v>
      </c>
      <c r="B9" s="41" t="s">
        <v>188</v>
      </c>
      <c r="C9" s="10" t="s">
        <v>431</v>
      </c>
      <c r="D9" s="12" t="s">
        <v>339</v>
      </c>
      <c r="E9" s="13">
        <v>112736</v>
      </c>
      <c r="F9" s="19">
        <v>5.9</v>
      </c>
      <c r="G9" s="11">
        <v>11</v>
      </c>
      <c r="H9" s="18" t="s">
        <v>3</v>
      </c>
      <c r="I9" s="52" t="s">
        <v>203</v>
      </c>
      <c r="J9" s="52" t="s">
        <v>203</v>
      </c>
      <c r="K9" s="52" t="s">
        <v>203</v>
      </c>
      <c r="L9" s="52" t="s">
        <v>203</v>
      </c>
      <c r="M9" s="52" t="s">
        <v>203</v>
      </c>
      <c r="N9" s="52" t="s">
        <v>626</v>
      </c>
      <c r="O9" s="52">
        <v>0.20399999999999999</v>
      </c>
      <c r="P9" s="52">
        <v>0.48299999999999998</v>
      </c>
      <c r="Q9" s="52">
        <v>0.11700000000000001</v>
      </c>
      <c r="R9" s="52">
        <v>4.0439999999999996</v>
      </c>
      <c r="S9" s="52">
        <v>0.152</v>
      </c>
      <c r="T9" s="52" t="s">
        <v>203</v>
      </c>
      <c r="U9" s="52" t="s">
        <v>636</v>
      </c>
      <c r="V9" s="52"/>
      <c r="W9" s="52"/>
      <c r="X9" s="2" t="s">
        <v>340</v>
      </c>
      <c r="Y9" s="2"/>
      <c r="Z9" s="2">
        <v>10</v>
      </c>
      <c r="AA9" s="2" t="s">
        <v>641</v>
      </c>
    </row>
    <row r="10" spans="1:27" s="21" customFormat="1">
      <c r="A10" s="23">
        <v>6</v>
      </c>
      <c r="B10" s="43" t="s">
        <v>189</v>
      </c>
      <c r="C10" s="42" t="s">
        <v>376</v>
      </c>
      <c r="D10" s="43" t="s">
        <v>337</v>
      </c>
      <c r="E10" s="13">
        <v>8795</v>
      </c>
      <c r="F10" s="19">
        <v>7.88</v>
      </c>
      <c r="G10" s="11">
        <v>21.5</v>
      </c>
      <c r="H10" s="18" t="s">
        <v>3</v>
      </c>
      <c r="I10" s="52" t="s">
        <v>204</v>
      </c>
      <c r="J10" s="52" t="s">
        <v>204</v>
      </c>
      <c r="K10" s="52" t="s">
        <v>201</v>
      </c>
      <c r="L10" s="52" t="s">
        <v>201</v>
      </c>
      <c r="M10" s="52" t="s">
        <v>201</v>
      </c>
      <c r="N10" s="52" t="s">
        <v>626</v>
      </c>
      <c r="O10" s="52">
        <v>0.81799999999999995</v>
      </c>
      <c r="P10" s="52">
        <v>0.39200000000000002</v>
      </c>
      <c r="Q10" s="52">
        <v>1.8440000000000001</v>
      </c>
      <c r="R10" s="52">
        <v>0.40100000000000002</v>
      </c>
      <c r="S10" s="52">
        <v>1.544</v>
      </c>
      <c r="T10" s="52" t="s">
        <v>204</v>
      </c>
      <c r="U10" s="52" t="s">
        <v>635</v>
      </c>
      <c r="V10" s="52" t="s">
        <v>204</v>
      </c>
      <c r="W10" s="52"/>
      <c r="X10" s="2" t="s">
        <v>205</v>
      </c>
      <c r="Y10" s="2"/>
      <c r="Z10" s="2">
        <v>9.93</v>
      </c>
      <c r="AA10" s="2" t="s">
        <v>640</v>
      </c>
    </row>
    <row r="11" spans="1:27" s="18" customFormat="1">
      <c r="A11" s="23">
        <v>7</v>
      </c>
      <c r="B11" s="43" t="s">
        <v>190</v>
      </c>
      <c r="C11" s="42" t="s">
        <v>370</v>
      </c>
      <c r="D11" s="43" t="s">
        <v>659</v>
      </c>
      <c r="E11" s="13">
        <v>9244</v>
      </c>
      <c r="F11" s="19">
        <v>9.4</v>
      </c>
      <c r="G11" s="11">
        <v>34</v>
      </c>
      <c r="H11" s="18" t="s">
        <v>5</v>
      </c>
      <c r="I11" s="52" t="s">
        <v>204</v>
      </c>
      <c r="J11" s="52" t="s">
        <v>204</v>
      </c>
      <c r="K11" s="52" t="s">
        <v>204</v>
      </c>
      <c r="L11" s="52" t="s">
        <v>201</v>
      </c>
      <c r="M11" s="52" t="s">
        <v>201</v>
      </c>
      <c r="N11" s="52" t="s">
        <v>626</v>
      </c>
      <c r="O11" s="52">
        <v>0.55900000000000005</v>
      </c>
      <c r="P11" s="52">
        <v>0.19500000000000001</v>
      </c>
      <c r="Q11" s="52">
        <v>1.81</v>
      </c>
      <c r="R11" s="52">
        <v>0.21299999999999999</v>
      </c>
      <c r="S11" s="52">
        <v>2.2229999999999999</v>
      </c>
      <c r="T11" s="52" t="s">
        <v>201</v>
      </c>
      <c r="U11" s="52" t="s">
        <v>201</v>
      </c>
      <c r="V11" s="52"/>
      <c r="W11" s="52"/>
      <c r="X11" s="2" t="s">
        <v>201</v>
      </c>
      <c r="Y11" s="2"/>
      <c r="Z11" s="2">
        <v>9.26</v>
      </c>
      <c r="AA11" s="2" t="s">
        <v>641</v>
      </c>
    </row>
    <row r="12" spans="1:27" s="18" customFormat="1">
      <c r="A12" s="23">
        <v>8</v>
      </c>
      <c r="B12" s="41" t="s">
        <v>191</v>
      </c>
      <c r="C12" s="10" t="s">
        <v>380</v>
      </c>
      <c r="D12" s="12" t="s">
        <v>381</v>
      </c>
      <c r="E12" s="13">
        <v>40646</v>
      </c>
      <c r="F12" s="19">
        <v>5.47</v>
      </c>
      <c r="G12" s="11">
        <v>11</v>
      </c>
      <c r="H12" s="18" t="s">
        <v>5</v>
      </c>
      <c r="I12" s="52" t="s">
        <v>203</v>
      </c>
      <c r="J12" s="52" t="s">
        <v>201</v>
      </c>
      <c r="K12" s="52" t="s">
        <v>201</v>
      </c>
      <c r="L12" s="52" t="s">
        <v>201</v>
      </c>
      <c r="M12" s="52" t="s">
        <v>201</v>
      </c>
      <c r="N12" s="52" t="s">
        <v>626</v>
      </c>
      <c r="O12" s="52">
        <v>9.8000000000000004E-2</v>
      </c>
      <c r="P12" s="52">
        <v>0.17599999999999999</v>
      </c>
      <c r="Q12" s="52">
        <v>0.42799999999999999</v>
      </c>
      <c r="R12" s="52">
        <v>1.284</v>
      </c>
      <c r="S12" s="52">
        <v>3.0139999999999998</v>
      </c>
      <c r="T12" s="52" t="s">
        <v>201</v>
      </c>
      <c r="U12" s="52" t="s">
        <v>636</v>
      </c>
      <c r="V12" s="52" t="s">
        <v>201</v>
      </c>
      <c r="W12" s="52"/>
      <c r="X12" s="2" t="s">
        <v>201</v>
      </c>
      <c r="Y12" s="2"/>
      <c r="Z12" s="2">
        <v>9.26</v>
      </c>
      <c r="AA12" s="2" t="s">
        <v>641</v>
      </c>
    </row>
    <row r="13" spans="1:27" s="18" customFormat="1">
      <c r="A13" s="23">
        <v>9</v>
      </c>
      <c r="B13" s="41" t="s">
        <v>192</v>
      </c>
      <c r="C13" s="10" t="s">
        <v>369</v>
      </c>
      <c r="D13" s="12" t="s">
        <v>368</v>
      </c>
      <c r="E13" s="13">
        <v>10217</v>
      </c>
      <c r="F13" s="19">
        <v>5.4</v>
      </c>
      <c r="G13" s="11">
        <v>23</v>
      </c>
      <c r="H13" s="18" t="s">
        <v>5</v>
      </c>
      <c r="I13" s="52" t="s">
        <v>201</v>
      </c>
      <c r="J13" s="52" t="s">
        <v>201</v>
      </c>
      <c r="K13" s="52" t="s">
        <v>201</v>
      </c>
      <c r="L13" s="52" t="s">
        <v>201</v>
      </c>
      <c r="M13" s="52" t="s">
        <v>201</v>
      </c>
      <c r="N13" s="52" t="s">
        <v>626</v>
      </c>
      <c r="O13" s="52">
        <v>0.33900000000000002</v>
      </c>
      <c r="P13" s="52">
        <v>0.189</v>
      </c>
      <c r="Q13" s="52">
        <v>0.42599999999999999</v>
      </c>
      <c r="R13" s="52">
        <v>0.26200000000000001</v>
      </c>
      <c r="S13" s="52">
        <v>3.7829999999999999</v>
      </c>
      <c r="T13" s="52" t="s">
        <v>201</v>
      </c>
      <c r="U13" s="52" t="s">
        <v>201</v>
      </c>
      <c r="V13" s="52"/>
      <c r="W13" s="52"/>
      <c r="X13" s="2" t="s">
        <v>201</v>
      </c>
      <c r="Y13" s="2"/>
      <c r="Z13" s="2">
        <v>9.9700000000000006</v>
      </c>
      <c r="AA13" s="2" t="s">
        <v>641</v>
      </c>
    </row>
    <row r="14" spans="1:27" s="18" customFormat="1">
      <c r="A14" s="23">
        <v>10</v>
      </c>
      <c r="B14" s="41" t="s">
        <v>193</v>
      </c>
      <c r="C14" s="10" t="s">
        <v>366</v>
      </c>
      <c r="D14" s="18" t="s">
        <v>367</v>
      </c>
      <c r="E14" s="13">
        <v>40712</v>
      </c>
      <c r="F14" s="19">
        <v>4.92</v>
      </c>
      <c r="G14" s="11">
        <v>12.5</v>
      </c>
      <c r="H14" s="18" t="s">
        <v>1</v>
      </c>
      <c r="I14" s="52" t="s">
        <v>205</v>
      </c>
      <c r="J14" s="52" t="s">
        <v>205</v>
      </c>
      <c r="K14" s="52" t="s">
        <v>205</v>
      </c>
      <c r="L14" s="52" t="s">
        <v>205</v>
      </c>
      <c r="M14" s="52" t="s">
        <v>205</v>
      </c>
      <c r="N14" s="52" t="s">
        <v>626</v>
      </c>
      <c r="O14" s="52">
        <v>0.20399999999999999</v>
      </c>
      <c r="P14" s="52">
        <v>4.0960000000000001</v>
      </c>
      <c r="Q14" s="52">
        <v>0.13100000000000001</v>
      </c>
      <c r="R14" s="52">
        <v>0.112</v>
      </c>
      <c r="S14" s="52">
        <v>0.45800000000000002</v>
      </c>
      <c r="T14" s="52" t="s">
        <v>205</v>
      </c>
      <c r="U14" s="52" t="s">
        <v>635</v>
      </c>
      <c r="V14" s="52" t="s">
        <v>201</v>
      </c>
      <c r="W14" s="52"/>
      <c r="X14" s="2" t="s">
        <v>205</v>
      </c>
      <c r="Y14" s="2"/>
      <c r="Z14" s="2">
        <v>9.93</v>
      </c>
      <c r="AA14" s="2" t="s">
        <v>640</v>
      </c>
    </row>
    <row r="15" spans="1:27" s="18" customFormat="1">
      <c r="A15" s="23">
        <v>11</v>
      </c>
      <c r="B15" s="43" t="s">
        <v>194</v>
      </c>
      <c r="C15" s="42" t="s">
        <v>379</v>
      </c>
      <c r="D15" s="43" t="s">
        <v>657</v>
      </c>
      <c r="E15" s="13">
        <v>29651</v>
      </c>
      <c r="F15" s="19">
        <v>11.14</v>
      </c>
      <c r="G15" s="11">
        <v>33.5</v>
      </c>
      <c r="H15" s="18" t="s">
        <v>5</v>
      </c>
      <c r="I15" s="52" t="s">
        <v>201</v>
      </c>
      <c r="J15" s="52" t="s">
        <v>204</v>
      </c>
      <c r="K15" s="52" t="s">
        <v>201</v>
      </c>
      <c r="L15" s="52" t="s">
        <v>201</v>
      </c>
      <c r="M15" s="52" t="s">
        <v>204</v>
      </c>
      <c r="N15" s="52" t="s">
        <v>626</v>
      </c>
      <c r="O15" s="52">
        <v>0.69399999999999995</v>
      </c>
      <c r="P15" s="52">
        <v>0.35</v>
      </c>
      <c r="Q15" s="52">
        <v>1.7669999999999999</v>
      </c>
      <c r="R15" s="52">
        <v>0.56399999999999995</v>
      </c>
      <c r="S15" s="52">
        <v>1.6259999999999999</v>
      </c>
      <c r="T15" s="52" t="s">
        <v>204</v>
      </c>
      <c r="U15" s="52" t="s">
        <v>636</v>
      </c>
      <c r="V15" s="52" t="s">
        <v>201</v>
      </c>
      <c r="W15" s="52"/>
      <c r="X15" s="2" t="s">
        <v>201</v>
      </c>
      <c r="Y15" s="2"/>
      <c r="Z15" s="2">
        <v>9.9700000000000006</v>
      </c>
      <c r="AA15" s="2" t="s">
        <v>641</v>
      </c>
    </row>
    <row r="16" spans="1:27" s="18" customFormat="1">
      <c r="A16" s="23">
        <v>12</v>
      </c>
      <c r="B16" s="43" t="s">
        <v>195</v>
      </c>
      <c r="C16" s="42" t="s">
        <v>377</v>
      </c>
      <c r="D16" s="43" t="s">
        <v>658</v>
      </c>
      <c r="E16" s="13">
        <v>11745</v>
      </c>
      <c r="F16" s="19">
        <v>9.77</v>
      </c>
      <c r="G16" s="11">
        <v>19</v>
      </c>
      <c r="H16" s="18" t="s">
        <v>5</v>
      </c>
      <c r="I16" s="52" t="s">
        <v>201</v>
      </c>
      <c r="J16" s="52" t="s">
        <v>201</v>
      </c>
      <c r="K16" s="52" t="s">
        <v>201</v>
      </c>
      <c r="L16" s="52" t="s">
        <v>201</v>
      </c>
      <c r="M16" s="52" t="s">
        <v>201</v>
      </c>
      <c r="N16" s="52" t="s">
        <v>626</v>
      </c>
      <c r="O16" s="52">
        <v>0.16600000000000001</v>
      </c>
      <c r="P16" s="52">
        <v>9.0999999999999998E-2</v>
      </c>
      <c r="Q16" s="52">
        <v>0.51300000000000001</v>
      </c>
      <c r="R16" s="52">
        <v>0.249</v>
      </c>
      <c r="S16" s="52">
        <v>3.9820000000000002</v>
      </c>
      <c r="T16" s="52" t="s">
        <v>201</v>
      </c>
      <c r="U16" s="52" t="s">
        <v>201</v>
      </c>
      <c r="V16" s="52"/>
      <c r="W16" s="52"/>
      <c r="X16" s="2" t="s">
        <v>201</v>
      </c>
      <c r="Y16" s="2"/>
      <c r="Z16" s="2">
        <v>9.9700000000000006</v>
      </c>
      <c r="AA16" s="2" t="s">
        <v>641</v>
      </c>
    </row>
    <row r="18" spans="1:7">
      <c r="D18" s="51" t="s">
        <v>655</v>
      </c>
    </row>
    <row r="19" spans="1:7">
      <c r="D19" s="44" t="s">
        <v>555</v>
      </c>
      <c r="E19" s="7">
        <f>MAX(E5:E16)</f>
        <v>129371</v>
      </c>
      <c r="F19" s="8">
        <f>MAX(F5:F16)</f>
        <v>11.14</v>
      </c>
    </row>
    <row r="20" spans="1:7">
      <c r="D20" s="44" t="s">
        <v>556</v>
      </c>
      <c r="E20" s="7">
        <f>MIN(E5:E16)</f>
        <v>8795</v>
      </c>
      <c r="F20" s="8">
        <f>MIN(F5:F16)</f>
        <v>3.73</v>
      </c>
    </row>
    <row r="22" spans="1:7" ht="16">
      <c r="B22" s="34" t="s">
        <v>654</v>
      </c>
    </row>
    <row r="23" spans="1:7" ht="16">
      <c r="B23" s="34"/>
    </row>
    <row r="27" spans="1:7" s="18" customFormat="1">
      <c r="A27" s="23"/>
      <c r="B27" s="23"/>
      <c r="C27" s="22"/>
      <c r="D27" s="23"/>
      <c r="E27" s="24"/>
      <c r="F27" s="25"/>
      <c r="G27" s="20"/>
    </row>
    <row r="28" spans="1:7">
      <c r="E28" s="28"/>
      <c r="F28" s="29"/>
    </row>
    <row r="29" spans="1:7">
      <c r="E29" s="28"/>
      <c r="F29" s="29"/>
    </row>
    <row r="30" spans="1:7">
      <c r="E30" s="28"/>
      <c r="F30" s="29"/>
    </row>
    <row r="31" spans="1:7">
      <c r="E31" s="28"/>
      <c r="F31" s="29"/>
    </row>
    <row r="32" spans="1:7">
      <c r="E32" s="28"/>
      <c r="F32" s="29"/>
    </row>
    <row r="33" spans="1:24">
      <c r="E33" s="28"/>
      <c r="F33" s="29"/>
    </row>
    <row r="34" spans="1:24">
      <c r="E34" s="28"/>
      <c r="F34" s="29"/>
    </row>
    <row r="35" spans="1:24">
      <c r="E35" s="28"/>
      <c r="F35" s="29"/>
    </row>
    <row r="36" spans="1:24">
      <c r="E36" s="28"/>
      <c r="F36" s="29"/>
    </row>
    <row r="37" spans="1:24">
      <c r="E37" s="28"/>
      <c r="F37" s="29"/>
    </row>
    <row r="38" spans="1:24">
      <c r="E38" s="28"/>
      <c r="F38" s="29"/>
    </row>
    <row r="39" spans="1:24" s="31" customFormat="1">
      <c r="A39" s="38"/>
      <c r="B39" s="27"/>
      <c r="C39" s="26"/>
      <c r="D39" s="27"/>
      <c r="E39" s="28"/>
      <c r="F39" s="29"/>
      <c r="G39" s="2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</row>
    <row r="40" spans="1:24" s="31" customFormat="1">
      <c r="A40" s="38"/>
      <c r="B40" s="27"/>
      <c r="C40" s="26"/>
      <c r="D40" s="27"/>
      <c r="E40" s="28"/>
      <c r="F40" s="29"/>
      <c r="G40" s="20"/>
      <c r="H40" s="30"/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</row>
    <row r="41" spans="1:24" s="31" customFormat="1">
      <c r="A41" s="38"/>
      <c r="B41" s="27"/>
      <c r="C41" s="26"/>
      <c r="D41" s="27"/>
      <c r="E41" s="28"/>
      <c r="F41" s="29"/>
      <c r="G41" s="2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</row>
    <row r="42" spans="1:24" s="31" customFormat="1">
      <c r="A42" s="38"/>
      <c r="B42" s="27"/>
      <c r="C42" s="26"/>
      <c r="D42" s="27"/>
      <c r="E42" s="28"/>
      <c r="F42" s="29"/>
      <c r="G42" s="2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</row>
    <row r="43" spans="1:24" s="31" customFormat="1">
      <c r="A43" s="38"/>
      <c r="B43" s="27"/>
      <c r="C43" s="26"/>
      <c r="D43" s="27"/>
      <c r="E43" s="28"/>
      <c r="F43" s="29"/>
      <c r="G43" s="2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</row>
    <row r="44" spans="1:24" s="31" customFormat="1">
      <c r="A44" s="38"/>
      <c r="B44" s="27"/>
      <c r="C44" s="26"/>
      <c r="D44" s="27"/>
      <c r="E44" s="28"/>
      <c r="F44" s="29"/>
      <c r="G44" s="2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</row>
    <row r="45" spans="1:24" s="31" customFormat="1">
      <c r="A45" s="38"/>
      <c r="B45" s="27"/>
      <c r="C45" s="26"/>
      <c r="D45" s="27"/>
      <c r="E45" s="28"/>
      <c r="F45" s="29"/>
      <c r="G45" s="2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0"/>
      <c r="W45" s="30"/>
      <c r="X45" s="30"/>
    </row>
    <row r="46" spans="1:24" s="31" customFormat="1">
      <c r="A46" s="38"/>
      <c r="B46" s="27"/>
      <c r="C46" s="26"/>
      <c r="D46" s="27"/>
      <c r="E46" s="28"/>
      <c r="F46" s="29"/>
      <c r="G46" s="2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</row>
    <row r="47" spans="1:24" s="31" customFormat="1">
      <c r="A47" s="38"/>
      <c r="B47" s="27"/>
      <c r="C47" s="26"/>
      <c r="D47" s="27"/>
      <c r="E47" s="28"/>
      <c r="F47" s="29"/>
      <c r="G47" s="2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</row>
    <row r="48" spans="1:24" s="31" customFormat="1">
      <c r="A48" s="38"/>
      <c r="B48" s="27"/>
      <c r="C48" s="26"/>
      <c r="D48" s="27"/>
      <c r="E48" s="28"/>
      <c r="F48" s="29"/>
      <c r="G48" s="2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</row>
    <row r="49" spans="1:24" s="31" customFormat="1">
      <c r="A49" s="38"/>
      <c r="B49" s="27"/>
      <c r="C49" s="26"/>
      <c r="D49" s="27"/>
      <c r="E49" s="28"/>
      <c r="F49" s="29"/>
      <c r="G49" s="2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</row>
    <row r="50" spans="1:24" s="31" customFormat="1">
      <c r="A50" s="38"/>
      <c r="B50" s="27"/>
      <c r="C50" s="26"/>
      <c r="D50" s="27"/>
      <c r="E50" s="28"/>
      <c r="F50" s="29"/>
      <c r="G50" s="2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</row>
    <row r="51" spans="1:24" s="31" customFormat="1">
      <c r="A51" s="38"/>
      <c r="B51" s="27"/>
      <c r="C51" s="26"/>
      <c r="D51" s="27"/>
      <c r="E51" s="28"/>
      <c r="F51" s="29"/>
      <c r="G51" s="2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</row>
    <row r="52" spans="1:24" s="31" customFormat="1">
      <c r="A52" s="38"/>
      <c r="B52" s="27"/>
      <c r="C52" s="26"/>
      <c r="D52" s="27"/>
      <c r="E52" s="28"/>
      <c r="F52" s="29"/>
      <c r="G52" s="2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</row>
    <row r="53" spans="1:24" s="31" customFormat="1">
      <c r="A53" s="38"/>
      <c r="B53" s="27"/>
      <c r="C53" s="26"/>
      <c r="D53" s="27"/>
      <c r="E53" s="28"/>
      <c r="F53" s="29"/>
      <c r="G53" s="2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</row>
    <row r="54" spans="1:24" s="31" customFormat="1">
      <c r="A54" s="38"/>
      <c r="B54" s="27"/>
      <c r="C54" s="26"/>
      <c r="D54" s="27"/>
      <c r="E54" s="28"/>
      <c r="F54" s="29"/>
      <c r="G54" s="2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</row>
    <row r="55" spans="1:24" s="31" customFormat="1">
      <c r="A55" s="38"/>
      <c r="B55" s="27"/>
      <c r="C55" s="26"/>
      <c r="D55" s="27"/>
      <c r="E55" s="28"/>
      <c r="F55" s="29"/>
      <c r="G55" s="2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</row>
    <row r="56" spans="1:24" s="31" customFormat="1">
      <c r="A56" s="38"/>
      <c r="B56" s="27"/>
      <c r="C56" s="26"/>
      <c r="D56" s="27"/>
      <c r="E56" s="28"/>
      <c r="F56" s="29"/>
      <c r="G56" s="2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</row>
    <row r="57" spans="1:24" s="31" customFormat="1">
      <c r="A57" s="38"/>
      <c r="B57" s="27"/>
      <c r="C57" s="26"/>
      <c r="D57" s="27"/>
      <c r="E57" s="28"/>
      <c r="F57" s="29"/>
      <c r="G57" s="2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</row>
    <row r="58" spans="1:24" s="31" customFormat="1">
      <c r="A58" s="38"/>
      <c r="B58" s="27"/>
      <c r="C58" s="26"/>
      <c r="D58" s="27"/>
      <c r="E58" s="28"/>
      <c r="F58" s="29"/>
      <c r="G58" s="2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</row>
    <row r="59" spans="1:24" s="31" customFormat="1">
      <c r="A59" s="38"/>
      <c r="B59" s="27"/>
      <c r="C59" s="26"/>
      <c r="D59" s="27"/>
      <c r="E59" s="28"/>
      <c r="F59" s="29"/>
      <c r="G59" s="2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</row>
    <row r="60" spans="1:24" s="31" customFormat="1">
      <c r="A60" s="38"/>
      <c r="B60" s="27"/>
      <c r="C60" s="26"/>
      <c r="D60" s="27"/>
      <c r="E60" s="28"/>
      <c r="F60" s="29"/>
      <c r="G60" s="2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</row>
    <row r="61" spans="1:24" s="31" customFormat="1">
      <c r="A61" s="38"/>
      <c r="B61" s="27"/>
      <c r="C61" s="26"/>
      <c r="D61" s="27"/>
      <c r="E61" s="28"/>
      <c r="F61" s="29"/>
      <c r="G61" s="2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</row>
    <row r="62" spans="1:24" s="31" customFormat="1">
      <c r="A62" s="38"/>
      <c r="B62" s="27"/>
      <c r="C62" s="26"/>
      <c r="D62" s="27"/>
      <c r="E62" s="28"/>
      <c r="F62" s="29"/>
      <c r="G62" s="2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</row>
    <row r="63" spans="1:24" s="31" customFormat="1">
      <c r="A63" s="38"/>
      <c r="B63" s="27"/>
      <c r="C63" s="26"/>
      <c r="D63" s="27"/>
      <c r="E63" s="28"/>
      <c r="F63" s="29"/>
      <c r="G63" s="2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</row>
    <row r="64" spans="1:24" s="31" customFormat="1">
      <c r="A64" s="38"/>
      <c r="B64" s="27"/>
      <c r="C64" s="26"/>
      <c r="D64" s="27"/>
      <c r="E64" s="28"/>
      <c r="F64" s="29"/>
      <c r="G64" s="2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</row>
    <row r="65" spans="1:24" s="31" customFormat="1">
      <c r="A65" s="38"/>
      <c r="B65" s="27"/>
      <c r="C65" s="26"/>
      <c r="D65" s="27"/>
      <c r="E65" s="28"/>
      <c r="F65" s="29"/>
      <c r="G65" s="2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</row>
    <row r="66" spans="1:24" s="31" customFormat="1">
      <c r="A66" s="38"/>
      <c r="B66" s="27"/>
      <c r="C66" s="26"/>
      <c r="D66" s="27"/>
      <c r="E66" s="28"/>
      <c r="F66" s="29"/>
      <c r="G66" s="2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</row>
    <row r="67" spans="1:24" s="31" customFormat="1">
      <c r="A67" s="38"/>
      <c r="B67" s="27"/>
      <c r="C67" s="26"/>
      <c r="D67" s="27"/>
      <c r="E67" s="28"/>
      <c r="F67" s="29"/>
      <c r="G67" s="2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</row>
    <row r="68" spans="1:24" s="31" customFormat="1">
      <c r="A68" s="38"/>
      <c r="B68" s="27"/>
      <c r="C68" s="26"/>
      <c r="D68" s="27"/>
      <c r="E68" s="28"/>
      <c r="F68" s="29"/>
      <c r="G68" s="2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</row>
    <row r="69" spans="1:24" s="31" customFormat="1">
      <c r="A69" s="38"/>
      <c r="B69" s="27"/>
      <c r="C69" s="26"/>
      <c r="D69" s="27"/>
      <c r="E69" s="28"/>
      <c r="F69" s="29"/>
      <c r="G69" s="2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30"/>
      <c r="W69" s="30"/>
      <c r="X69" s="30"/>
    </row>
    <row r="70" spans="1:24" s="31" customFormat="1">
      <c r="A70" s="38"/>
      <c r="B70" s="27"/>
      <c r="C70" s="26"/>
      <c r="D70" s="27"/>
      <c r="E70" s="28"/>
      <c r="F70" s="29"/>
      <c r="G70" s="2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</row>
    <row r="71" spans="1:24" s="31" customFormat="1">
      <c r="A71" s="38"/>
      <c r="B71" s="27"/>
      <c r="C71" s="26"/>
      <c r="D71" s="27"/>
      <c r="E71" s="28"/>
      <c r="F71" s="29"/>
      <c r="G71" s="2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</row>
    <row r="72" spans="1:24" s="31" customFormat="1">
      <c r="A72" s="38"/>
      <c r="B72" s="27"/>
      <c r="C72" s="26"/>
      <c r="D72" s="27"/>
      <c r="E72" s="28"/>
      <c r="F72" s="29"/>
      <c r="G72" s="2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</row>
    <row r="73" spans="1:24" s="31" customFormat="1">
      <c r="A73" s="38"/>
      <c r="B73" s="27"/>
      <c r="C73" s="26"/>
      <c r="D73" s="27"/>
      <c r="E73" s="28"/>
      <c r="F73" s="29"/>
      <c r="G73" s="2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</row>
    <row r="74" spans="1:24" s="31" customFormat="1">
      <c r="A74" s="38"/>
      <c r="B74" s="27"/>
      <c r="C74" s="26"/>
      <c r="D74" s="27"/>
      <c r="E74" s="28"/>
      <c r="F74" s="29"/>
      <c r="G74" s="2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</row>
    <row r="75" spans="1:24" s="31" customFormat="1">
      <c r="A75" s="38"/>
      <c r="B75" s="27"/>
      <c r="C75" s="26"/>
      <c r="D75" s="27"/>
      <c r="E75" s="28"/>
      <c r="F75" s="29"/>
      <c r="G75" s="2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</row>
    <row r="76" spans="1:24" s="31" customFormat="1">
      <c r="A76" s="38"/>
      <c r="B76" s="27"/>
      <c r="C76" s="26"/>
      <c r="D76" s="27"/>
      <c r="E76" s="28"/>
      <c r="F76" s="29"/>
      <c r="G76" s="2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</row>
    <row r="77" spans="1:24" s="31" customFormat="1">
      <c r="A77" s="38"/>
      <c r="B77" s="27"/>
      <c r="C77" s="26"/>
      <c r="D77" s="27"/>
      <c r="E77" s="28"/>
      <c r="F77" s="29"/>
      <c r="G77" s="2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</row>
    <row r="78" spans="1:24" s="31" customFormat="1">
      <c r="A78" s="38"/>
      <c r="B78" s="27"/>
      <c r="C78" s="26"/>
      <c r="D78" s="27"/>
      <c r="E78" s="28"/>
      <c r="F78" s="29"/>
      <c r="G78" s="2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</row>
    <row r="79" spans="1:24" s="31" customFormat="1">
      <c r="A79" s="38"/>
      <c r="B79" s="27"/>
      <c r="C79" s="26"/>
      <c r="D79" s="27"/>
      <c r="E79" s="28"/>
      <c r="F79" s="29"/>
      <c r="G79" s="20"/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</row>
    <row r="80" spans="1:24" s="31" customFormat="1">
      <c r="A80" s="38"/>
      <c r="B80" s="27"/>
      <c r="C80" s="26"/>
      <c r="D80" s="27"/>
      <c r="E80" s="28"/>
      <c r="F80" s="29"/>
      <c r="G80" s="2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  <c r="V80" s="30"/>
      <c r="W80" s="30"/>
      <c r="X80" s="30"/>
    </row>
    <row r="81" spans="1:24" s="31" customFormat="1">
      <c r="A81" s="38"/>
      <c r="B81" s="27"/>
      <c r="C81" s="26"/>
      <c r="D81" s="27"/>
      <c r="E81" s="28"/>
      <c r="F81" s="29"/>
      <c r="G81" s="20"/>
      <c r="H81" s="30"/>
      <c r="I81" s="30"/>
      <c r="J81" s="30"/>
      <c r="K81" s="30"/>
      <c r="L81" s="30"/>
      <c r="M81" s="30"/>
      <c r="N81" s="30"/>
      <c r="O81" s="30"/>
      <c r="P81" s="30"/>
      <c r="Q81" s="30"/>
      <c r="R81" s="30"/>
      <c r="S81" s="30"/>
      <c r="T81" s="30"/>
      <c r="U81" s="30"/>
      <c r="V81" s="30"/>
      <c r="W81" s="30"/>
      <c r="X81" s="30"/>
    </row>
    <row r="82" spans="1:24" s="31" customFormat="1">
      <c r="A82" s="38"/>
      <c r="B82" s="27"/>
      <c r="C82" s="26"/>
      <c r="D82" s="27"/>
      <c r="E82" s="28"/>
      <c r="F82" s="29"/>
      <c r="G82" s="2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30"/>
      <c r="W82" s="30"/>
      <c r="X82" s="30"/>
    </row>
    <row r="83" spans="1:24" s="31" customFormat="1">
      <c r="A83" s="38"/>
      <c r="B83" s="27"/>
      <c r="C83" s="26"/>
      <c r="D83" s="27"/>
      <c r="E83" s="28"/>
      <c r="F83" s="29"/>
      <c r="G83" s="2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</row>
    <row r="84" spans="1:24" s="31" customFormat="1">
      <c r="A84" s="38"/>
      <c r="B84" s="27"/>
      <c r="C84" s="26"/>
      <c r="D84" s="27"/>
      <c r="E84" s="28"/>
      <c r="F84" s="29"/>
      <c r="G84" s="2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  <c r="V84" s="30"/>
      <c r="W84" s="30"/>
      <c r="X84" s="30"/>
    </row>
    <row r="85" spans="1:24" s="31" customFormat="1">
      <c r="A85" s="38"/>
      <c r="B85" s="27"/>
      <c r="C85" s="26"/>
      <c r="D85" s="27"/>
      <c r="E85" s="28"/>
      <c r="F85" s="29"/>
      <c r="G85" s="2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</row>
    <row r="86" spans="1:24" s="31" customFormat="1">
      <c r="A86" s="38"/>
      <c r="B86" s="27"/>
      <c r="C86" s="26"/>
      <c r="D86" s="27"/>
      <c r="E86" s="28"/>
      <c r="F86" s="29"/>
      <c r="G86" s="2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0"/>
      <c r="V86" s="30"/>
      <c r="W86" s="30"/>
      <c r="X86" s="30"/>
    </row>
    <row r="87" spans="1:24" s="31" customFormat="1">
      <c r="A87" s="38"/>
      <c r="B87" s="27"/>
      <c r="C87" s="26"/>
      <c r="D87" s="27"/>
      <c r="E87" s="28"/>
      <c r="F87" s="29"/>
      <c r="G87" s="2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0"/>
      <c r="W87" s="30"/>
      <c r="X87" s="30"/>
    </row>
    <row r="88" spans="1:24" s="31" customFormat="1">
      <c r="A88" s="38"/>
      <c r="B88" s="27"/>
      <c r="C88" s="26"/>
      <c r="D88" s="27"/>
      <c r="E88" s="28"/>
      <c r="F88" s="29"/>
      <c r="G88" s="2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0"/>
      <c r="X88" s="30"/>
    </row>
    <row r="89" spans="1:24" s="31" customFormat="1">
      <c r="A89" s="38"/>
      <c r="B89" s="27"/>
      <c r="C89" s="26"/>
      <c r="D89" s="27"/>
      <c r="E89" s="28"/>
      <c r="F89" s="29"/>
      <c r="G89" s="2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0"/>
    </row>
    <row r="90" spans="1:24" s="31" customFormat="1">
      <c r="A90" s="38"/>
      <c r="B90" s="27"/>
      <c r="C90" s="26"/>
      <c r="D90" s="27"/>
      <c r="E90" s="28"/>
      <c r="F90" s="29"/>
      <c r="G90" s="2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</row>
    <row r="91" spans="1:24" s="31" customFormat="1">
      <c r="A91" s="38"/>
      <c r="B91" s="27"/>
      <c r="C91" s="26"/>
      <c r="D91" s="27"/>
      <c r="E91" s="28"/>
      <c r="F91" s="29"/>
      <c r="G91" s="2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</row>
    <row r="92" spans="1:24" s="31" customFormat="1">
      <c r="A92" s="38"/>
      <c r="B92" s="27"/>
      <c r="C92" s="26"/>
      <c r="D92" s="27"/>
      <c r="E92" s="28"/>
      <c r="F92" s="29"/>
      <c r="G92" s="2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</row>
    <row r="93" spans="1:24" s="31" customFormat="1">
      <c r="A93" s="38"/>
      <c r="B93" s="27"/>
      <c r="C93" s="26"/>
      <c r="D93" s="27"/>
      <c r="E93" s="28"/>
      <c r="F93" s="29"/>
      <c r="G93" s="2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</row>
    <row r="94" spans="1:24" s="31" customFormat="1">
      <c r="A94" s="38"/>
      <c r="B94" s="27"/>
      <c r="C94" s="26"/>
      <c r="D94" s="27"/>
      <c r="E94" s="28"/>
      <c r="F94" s="29"/>
      <c r="G94" s="2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</row>
    <row r="95" spans="1:24" s="31" customFormat="1">
      <c r="A95" s="38"/>
      <c r="B95" s="27"/>
      <c r="C95" s="26"/>
      <c r="D95" s="27"/>
      <c r="E95" s="28"/>
      <c r="F95" s="29"/>
      <c r="G95" s="2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</row>
    <row r="96" spans="1:24" s="31" customFormat="1">
      <c r="A96" s="38"/>
      <c r="B96" s="27"/>
      <c r="C96" s="26"/>
      <c r="D96" s="27"/>
      <c r="E96" s="28"/>
      <c r="F96" s="29"/>
      <c r="G96" s="2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</row>
    <row r="97" spans="1:24" s="31" customFormat="1">
      <c r="A97" s="38"/>
      <c r="B97" s="27"/>
      <c r="C97" s="26"/>
      <c r="D97" s="27"/>
      <c r="E97" s="28"/>
      <c r="F97" s="29"/>
      <c r="G97" s="2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</row>
    <row r="98" spans="1:24" s="31" customFormat="1">
      <c r="A98" s="38"/>
      <c r="B98" s="27"/>
      <c r="C98" s="26"/>
      <c r="D98" s="27"/>
      <c r="E98" s="28"/>
      <c r="F98" s="29"/>
      <c r="G98" s="2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</row>
    <row r="99" spans="1:24" s="31" customFormat="1">
      <c r="A99" s="38"/>
      <c r="B99" s="27"/>
      <c r="C99" s="26"/>
      <c r="D99" s="27"/>
      <c r="E99" s="28"/>
      <c r="F99" s="29"/>
      <c r="G99" s="2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</row>
    <row r="100" spans="1:24" s="31" customFormat="1">
      <c r="A100" s="38"/>
      <c r="B100" s="27"/>
      <c r="C100" s="26"/>
      <c r="D100" s="27"/>
      <c r="E100" s="28"/>
      <c r="F100" s="29"/>
      <c r="G100" s="2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</row>
    <row r="101" spans="1:24" s="31" customFormat="1">
      <c r="A101" s="38"/>
      <c r="B101" s="27"/>
      <c r="C101" s="26"/>
      <c r="D101" s="27"/>
      <c r="E101" s="28"/>
      <c r="F101" s="29"/>
      <c r="G101" s="2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</row>
    <row r="102" spans="1:24" s="31" customFormat="1">
      <c r="A102" s="38"/>
      <c r="B102" s="27"/>
      <c r="C102" s="26"/>
      <c r="D102" s="27"/>
      <c r="E102" s="28"/>
      <c r="F102" s="29"/>
      <c r="G102" s="2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</row>
    <row r="103" spans="1:24" s="31" customFormat="1">
      <c r="A103" s="38"/>
      <c r="B103" s="27"/>
      <c r="C103" s="26"/>
      <c r="D103" s="27"/>
      <c r="E103" s="28"/>
      <c r="F103" s="29"/>
      <c r="G103" s="2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</row>
    <row r="104" spans="1:24" s="31" customFormat="1">
      <c r="A104" s="38"/>
      <c r="B104" s="27"/>
      <c r="C104" s="26"/>
      <c r="D104" s="27"/>
      <c r="E104" s="28"/>
      <c r="F104" s="29"/>
      <c r="G104" s="2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</row>
    <row r="105" spans="1:24" s="31" customFormat="1">
      <c r="A105" s="38"/>
      <c r="B105" s="27"/>
      <c r="C105" s="26"/>
      <c r="D105" s="27"/>
      <c r="E105" s="28"/>
      <c r="F105" s="29"/>
      <c r="G105" s="2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</row>
    <row r="106" spans="1:24" s="31" customFormat="1">
      <c r="A106" s="38"/>
      <c r="B106" s="27"/>
      <c r="C106" s="26"/>
      <c r="D106" s="27"/>
      <c r="E106" s="28"/>
      <c r="F106" s="29"/>
      <c r="G106" s="2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</row>
    <row r="107" spans="1:24" s="31" customFormat="1">
      <c r="A107" s="38"/>
      <c r="B107" s="27"/>
      <c r="C107" s="26"/>
      <c r="D107" s="27"/>
      <c r="E107" s="28"/>
      <c r="F107" s="29"/>
      <c r="G107" s="2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</row>
    <row r="108" spans="1:24" s="31" customFormat="1">
      <c r="A108" s="38"/>
      <c r="B108" s="27"/>
      <c r="C108" s="26"/>
      <c r="D108" s="27"/>
      <c r="E108" s="28"/>
      <c r="F108" s="29"/>
      <c r="G108" s="2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</row>
    <row r="109" spans="1:24" s="31" customFormat="1">
      <c r="A109" s="38"/>
      <c r="B109" s="27"/>
      <c r="C109" s="26"/>
      <c r="D109" s="27"/>
      <c r="E109" s="28"/>
      <c r="F109" s="29"/>
      <c r="G109" s="2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</row>
    <row r="110" spans="1:24" s="31" customFormat="1">
      <c r="A110" s="38"/>
      <c r="B110" s="27"/>
      <c r="C110" s="26"/>
      <c r="D110" s="27"/>
      <c r="E110" s="28"/>
      <c r="F110" s="29"/>
      <c r="G110" s="2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</row>
    <row r="111" spans="1:24" s="31" customFormat="1">
      <c r="A111" s="38"/>
      <c r="B111" s="27"/>
      <c r="C111" s="26"/>
      <c r="D111" s="27"/>
      <c r="E111" s="28"/>
      <c r="F111" s="29"/>
      <c r="G111" s="2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</row>
    <row r="112" spans="1:24" s="31" customFormat="1">
      <c r="A112" s="38"/>
      <c r="B112" s="27"/>
      <c r="C112" s="26"/>
      <c r="D112" s="27"/>
      <c r="E112" s="28"/>
      <c r="F112" s="29"/>
      <c r="G112" s="20"/>
      <c r="H112" s="30"/>
      <c r="I112" s="30"/>
      <c r="J112" s="30"/>
      <c r="K112" s="30"/>
      <c r="L112" s="30"/>
      <c r="M112" s="30"/>
      <c r="N112" s="30"/>
      <c r="O112" s="30"/>
      <c r="P112" s="30"/>
      <c r="Q112" s="30"/>
      <c r="R112" s="30"/>
      <c r="S112" s="30"/>
      <c r="T112" s="30"/>
      <c r="U112" s="30"/>
      <c r="V112" s="30"/>
      <c r="W112" s="30"/>
      <c r="X112" s="30"/>
    </row>
    <row r="113" spans="1:24" s="31" customFormat="1">
      <c r="A113" s="38"/>
      <c r="B113" s="27"/>
      <c r="C113" s="26"/>
      <c r="D113" s="27"/>
      <c r="E113" s="28"/>
      <c r="F113" s="29"/>
      <c r="G113" s="2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</row>
    <row r="114" spans="1:24" s="31" customFormat="1">
      <c r="A114" s="38"/>
      <c r="B114" s="27"/>
      <c r="C114" s="26"/>
      <c r="D114" s="27"/>
      <c r="E114" s="28"/>
      <c r="F114" s="29"/>
      <c r="G114" s="2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</row>
    <row r="115" spans="1:24" s="31" customFormat="1">
      <c r="A115" s="38"/>
      <c r="B115" s="27"/>
      <c r="C115" s="26"/>
      <c r="D115" s="27"/>
      <c r="E115" s="28"/>
      <c r="F115" s="29"/>
      <c r="G115" s="2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</row>
    <row r="116" spans="1:24" s="31" customFormat="1">
      <c r="A116" s="38"/>
      <c r="B116" s="27"/>
      <c r="C116" s="26"/>
      <c r="D116" s="27"/>
      <c r="E116" s="28"/>
      <c r="F116" s="29"/>
      <c r="G116" s="2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</row>
    <row r="117" spans="1:24" s="31" customFormat="1">
      <c r="A117" s="38"/>
      <c r="B117" s="27"/>
      <c r="C117" s="26"/>
      <c r="D117" s="27"/>
      <c r="E117" s="28"/>
      <c r="F117" s="29"/>
      <c r="G117" s="2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</row>
    <row r="118" spans="1:24" s="31" customFormat="1">
      <c r="A118" s="38"/>
      <c r="B118" s="27"/>
      <c r="C118" s="26"/>
      <c r="D118" s="27"/>
      <c r="E118" s="28"/>
      <c r="F118" s="29"/>
      <c r="G118" s="2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</row>
    <row r="119" spans="1:24" s="31" customFormat="1">
      <c r="A119" s="38"/>
      <c r="B119" s="27"/>
      <c r="C119" s="26"/>
      <c r="D119" s="27"/>
      <c r="E119" s="28"/>
      <c r="F119" s="29"/>
      <c r="G119" s="2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</row>
    <row r="120" spans="1:24" s="31" customFormat="1">
      <c r="A120" s="38"/>
      <c r="B120" s="27"/>
      <c r="C120" s="26"/>
      <c r="D120" s="27"/>
      <c r="E120" s="28"/>
      <c r="F120" s="29"/>
      <c r="G120" s="20"/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</row>
    <row r="121" spans="1:24" s="31" customFormat="1">
      <c r="A121" s="38"/>
      <c r="B121" s="27"/>
      <c r="C121" s="26"/>
      <c r="D121" s="27"/>
      <c r="E121" s="28"/>
      <c r="F121" s="29"/>
      <c r="G121" s="2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</row>
    <row r="122" spans="1:24" s="31" customFormat="1">
      <c r="A122" s="38"/>
      <c r="B122" s="27"/>
      <c r="C122" s="26"/>
      <c r="D122" s="27"/>
      <c r="E122" s="28"/>
      <c r="F122" s="29"/>
      <c r="G122" s="2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</row>
    <row r="123" spans="1:24" s="31" customFormat="1">
      <c r="A123" s="38"/>
      <c r="B123" s="27"/>
      <c r="C123" s="26"/>
      <c r="D123" s="27"/>
      <c r="E123" s="28"/>
      <c r="F123" s="29"/>
      <c r="G123" s="2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</row>
    <row r="124" spans="1:24" s="31" customFormat="1">
      <c r="A124" s="38"/>
      <c r="B124" s="27"/>
      <c r="C124" s="26"/>
      <c r="D124" s="27"/>
      <c r="E124" s="28"/>
      <c r="F124" s="29"/>
      <c r="G124" s="2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</row>
    <row r="125" spans="1:24" s="31" customFormat="1">
      <c r="A125" s="38"/>
      <c r="B125" s="27"/>
      <c r="C125" s="26"/>
      <c r="D125" s="27"/>
      <c r="E125" s="28"/>
      <c r="F125" s="29"/>
      <c r="G125" s="2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</row>
    <row r="126" spans="1:24" s="31" customFormat="1">
      <c r="A126" s="38"/>
      <c r="B126" s="27"/>
      <c r="C126" s="26"/>
      <c r="D126" s="27"/>
      <c r="E126" s="28"/>
      <c r="F126" s="29"/>
      <c r="G126" s="2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</row>
    <row r="127" spans="1:24" s="31" customFormat="1">
      <c r="A127" s="38"/>
      <c r="B127" s="27"/>
      <c r="C127" s="26"/>
      <c r="D127" s="27"/>
      <c r="E127" s="28"/>
      <c r="F127" s="29"/>
      <c r="G127" s="2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</row>
    <row r="128" spans="1:24" s="31" customFormat="1">
      <c r="A128" s="38"/>
      <c r="B128" s="27"/>
      <c r="C128" s="26"/>
      <c r="D128" s="27"/>
      <c r="E128" s="28"/>
      <c r="F128" s="29"/>
      <c r="G128" s="2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0"/>
      <c r="U128" s="30"/>
      <c r="V128" s="30"/>
      <c r="W128" s="30"/>
      <c r="X128" s="30"/>
    </row>
    <row r="129" spans="1:24" s="31" customFormat="1">
      <c r="A129" s="38"/>
      <c r="B129" s="27"/>
      <c r="C129" s="26"/>
      <c r="D129" s="27"/>
      <c r="E129" s="28"/>
      <c r="F129" s="29"/>
      <c r="G129" s="2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</row>
    <row r="130" spans="1:24" s="31" customFormat="1">
      <c r="A130" s="38"/>
      <c r="B130" s="27"/>
      <c r="C130" s="26"/>
      <c r="D130" s="27"/>
      <c r="E130" s="28"/>
      <c r="F130" s="29"/>
      <c r="G130" s="2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</row>
    <row r="131" spans="1:24" s="31" customFormat="1">
      <c r="A131" s="38"/>
      <c r="B131" s="27"/>
      <c r="C131" s="26"/>
      <c r="D131" s="27"/>
      <c r="E131" s="28"/>
      <c r="F131" s="29"/>
      <c r="G131" s="2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</row>
    <row r="132" spans="1:24" s="31" customFormat="1">
      <c r="A132" s="38"/>
      <c r="B132" s="27"/>
      <c r="C132" s="26"/>
      <c r="D132" s="27"/>
      <c r="E132" s="28"/>
      <c r="F132" s="29"/>
      <c r="G132" s="2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</row>
    <row r="133" spans="1:24" s="31" customFormat="1">
      <c r="A133" s="38"/>
      <c r="B133" s="27"/>
      <c r="C133" s="26"/>
      <c r="D133" s="27"/>
      <c r="E133" s="28"/>
      <c r="F133" s="29"/>
      <c r="G133" s="2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</row>
    <row r="134" spans="1:24" s="31" customFormat="1">
      <c r="A134" s="38"/>
      <c r="B134" s="27"/>
      <c r="C134" s="26"/>
      <c r="D134" s="27"/>
      <c r="E134" s="28"/>
      <c r="F134" s="29"/>
      <c r="G134" s="2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</row>
    <row r="135" spans="1:24" s="31" customFormat="1">
      <c r="A135" s="38"/>
      <c r="B135" s="27"/>
      <c r="C135" s="26"/>
      <c r="D135" s="27"/>
      <c r="E135" s="28"/>
      <c r="F135" s="29"/>
      <c r="G135" s="2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</row>
    <row r="136" spans="1:24" s="31" customFormat="1">
      <c r="A136" s="38"/>
      <c r="B136" s="27"/>
      <c r="C136" s="26"/>
      <c r="D136" s="27"/>
      <c r="E136" s="28"/>
      <c r="F136" s="29"/>
      <c r="G136" s="2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</row>
    <row r="137" spans="1:24" s="31" customFormat="1">
      <c r="A137" s="38"/>
      <c r="B137" s="27"/>
      <c r="C137" s="26"/>
      <c r="D137" s="27"/>
      <c r="E137" s="28"/>
      <c r="F137" s="29"/>
      <c r="G137" s="2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</row>
    <row r="138" spans="1:24" s="31" customFormat="1">
      <c r="A138" s="38"/>
      <c r="B138" s="27"/>
      <c r="C138" s="26"/>
      <c r="D138" s="27"/>
      <c r="E138" s="28"/>
      <c r="F138" s="29"/>
      <c r="G138" s="2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</row>
    <row r="139" spans="1:24" s="31" customFormat="1">
      <c r="A139" s="38"/>
      <c r="B139" s="27"/>
      <c r="C139" s="26"/>
      <c r="D139" s="27"/>
      <c r="E139" s="28"/>
      <c r="F139" s="29"/>
      <c r="G139" s="2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</row>
    <row r="140" spans="1:24" s="31" customFormat="1">
      <c r="A140" s="38"/>
      <c r="B140" s="27"/>
      <c r="C140" s="26"/>
      <c r="D140" s="27"/>
      <c r="E140" s="28"/>
      <c r="F140" s="29"/>
      <c r="G140" s="2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</row>
    <row r="141" spans="1:24" s="31" customFormat="1">
      <c r="A141" s="38"/>
      <c r="B141" s="27"/>
      <c r="C141" s="26"/>
      <c r="D141" s="27"/>
      <c r="E141" s="28"/>
      <c r="F141" s="29"/>
      <c r="G141" s="2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</row>
    <row r="142" spans="1:24" s="31" customFormat="1">
      <c r="A142" s="38"/>
      <c r="B142" s="27"/>
      <c r="C142" s="26"/>
      <c r="D142" s="27"/>
      <c r="E142" s="28"/>
      <c r="F142" s="29"/>
      <c r="G142" s="2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</row>
    <row r="143" spans="1:24" s="31" customFormat="1">
      <c r="A143" s="38"/>
      <c r="B143" s="27"/>
      <c r="C143" s="26"/>
      <c r="D143" s="27"/>
      <c r="E143" s="28"/>
      <c r="F143" s="29"/>
      <c r="G143" s="2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</row>
    <row r="144" spans="1:24" s="31" customFormat="1">
      <c r="A144" s="38"/>
      <c r="B144" s="27"/>
      <c r="C144" s="26"/>
      <c r="D144" s="27"/>
      <c r="E144" s="28"/>
      <c r="F144" s="29"/>
      <c r="G144" s="2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</row>
    <row r="145" spans="1:24" s="31" customFormat="1">
      <c r="A145" s="38"/>
      <c r="B145" s="27"/>
      <c r="C145" s="26"/>
      <c r="D145" s="27"/>
      <c r="E145" s="28"/>
      <c r="F145" s="29"/>
      <c r="G145" s="2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</row>
    <row r="146" spans="1:24" s="31" customFormat="1">
      <c r="A146" s="38"/>
      <c r="B146" s="27"/>
      <c r="C146" s="26"/>
      <c r="D146" s="27"/>
      <c r="E146" s="28"/>
      <c r="F146" s="29"/>
      <c r="G146" s="2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</row>
    <row r="147" spans="1:24" s="31" customFormat="1">
      <c r="A147" s="38"/>
      <c r="B147" s="27"/>
      <c r="C147" s="26"/>
      <c r="D147" s="27"/>
      <c r="E147" s="28"/>
      <c r="F147" s="29"/>
      <c r="G147" s="2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</row>
    <row r="148" spans="1:24" s="31" customFormat="1">
      <c r="A148" s="38"/>
      <c r="B148" s="27"/>
      <c r="C148" s="26"/>
      <c r="D148" s="27"/>
      <c r="E148" s="28"/>
      <c r="F148" s="29"/>
      <c r="G148" s="2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</row>
    <row r="149" spans="1:24" s="31" customFormat="1">
      <c r="A149" s="38"/>
      <c r="B149" s="27"/>
      <c r="C149" s="26"/>
      <c r="D149" s="27"/>
      <c r="E149" s="28"/>
      <c r="F149" s="29"/>
      <c r="G149" s="2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</row>
    <row r="150" spans="1:24" s="31" customFormat="1">
      <c r="A150" s="38"/>
      <c r="B150" s="27"/>
      <c r="C150" s="26"/>
      <c r="D150" s="27"/>
      <c r="E150" s="28"/>
      <c r="F150" s="29"/>
      <c r="G150" s="2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</row>
    <row r="151" spans="1:24" s="31" customFormat="1">
      <c r="A151" s="38"/>
      <c r="B151" s="27"/>
      <c r="C151" s="26"/>
      <c r="D151" s="27"/>
      <c r="E151" s="28"/>
      <c r="F151" s="29"/>
      <c r="G151" s="2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</row>
    <row r="152" spans="1:24" s="31" customFormat="1">
      <c r="A152" s="38"/>
      <c r="B152" s="27"/>
      <c r="C152" s="26"/>
      <c r="D152" s="27"/>
      <c r="E152" s="28"/>
      <c r="F152" s="29"/>
      <c r="G152" s="2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</row>
    <row r="153" spans="1:24" s="31" customFormat="1">
      <c r="A153" s="38"/>
      <c r="B153" s="27"/>
      <c r="C153" s="26"/>
      <c r="D153" s="27"/>
      <c r="E153" s="28"/>
      <c r="F153" s="29"/>
      <c r="G153" s="2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</row>
    <row r="154" spans="1:24" s="31" customFormat="1">
      <c r="A154" s="38"/>
      <c r="B154" s="27"/>
      <c r="C154" s="26"/>
      <c r="D154" s="27"/>
      <c r="E154" s="28"/>
      <c r="F154" s="29"/>
      <c r="G154" s="2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</row>
    <row r="155" spans="1:24" s="31" customFormat="1">
      <c r="A155" s="38"/>
      <c r="B155" s="27"/>
      <c r="C155" s="26"/>
      <c r="D155" s="27"/>
      <c r="E155" s="28"/>
      <c r="F155" s="29"/>
      <c r="G155" s="20"/>
      <c r="H155" s="30"/>
      <c r="I155" s="30"/>
      <c r="J155" s="30"/>
      <c r="K155" s="30"/>
      <c r="L155" s="30"/>
      <c r="M155" s="30"/>
      <c r="N155" s="30"/>
      <c r="O155" s="30"/>
      <c r="P155" s="30"/>
      <c r="Q155" s="30"/>
      <c r="R155" s="30"/>
      <c r="S155" s="30"/>
      <c r="T155" s="30"/>
      <c r="U155" s="30"/>
      <c r="V155" s="30"/>
      <c r="W155" s="30"/>
      <c r="X155" s="30"/>
    </row>
    <row r="156" spans="1:24" s="31" customFormat="1">
      <c r="A156" s="38"/>
      <c r="B156" s="27"/>
      <c r="C156" s="26"/>
      <c r="D156" s="27"/>
      <c r="E156" s="28"/>
      <c r="F156" s="29"/>
      <c r="G156" s="20"/>
      <c r="H156" s="30"/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  <c r="V156" s="30"/>
      <c r="W156" s="30"/>
      <c r="X156" s="30"/>
    </row>
    <row r="157" spans="1:24" s="31" customFormat="1">
      <c r="A157" s="38"/>
      <c r="B157" s="27"/>
      <c r="C157" s="26"/>
      <c r="D157" s="27"/>
      <c r="E157" s="28"/>
      <c r="F157" s="29"/>
      <c r="G157" s="20"/>
      <c r="H157" s="30"/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/>
      <c r="U157" s="30"/>
      <c r="V157" s="30"/>
      <c r="W157" s="30"/>
      <c r="X157" s="30"/>
    </row>
    <row r="158" spans="1:24" s="31" customFormat="1">
      <c r="A158" s="38"/>
      <c r="B158" s="27"/>
      <c r="C158" s="26"/>
      <c r="D158" s="27"/>
      <c r="E158" s="28"/>
      <c r="F158" s="29"/>
      <c r="G158" s="20"/>
      <c r="H158" s="30"/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30"/>
      <c r="W158" s="30"/>
      <c r="X158" s="30"/>
    </row>
    <row r="159" spans="1:24" s="31" customFormat="1">
      <c r="A159" s="38"/>
      <c r="B159" s="27"/>
      <c r="C159" s="26"/>
      <c r="D159" s="27"/>
      <c r="E159" s="28"/>
      <c r="F159" s="29"/>
      <c r="G159" s="20"/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  <c r="T159" s="30"/>
      <c r="U159" s="30"/>
      <c r="V159" s="30"/>
      <c r="W159" s="30"/>
      <c r="X159" s="30"/>
    </row>
    <row r="160" spans="1:24" s="31" customFormat="1">
      <c r="A160" s="38"/>
      <c r="B160" s="27"/>
      <c r="C160" s="26"/>
      <c r="D160" s="27"/>
      <c r="E160" s="28"/>
      <c r="F160" s="29"/>
      <c r="G160" s="20"/>
      <c r="H160" s="30"/>
      <c r="I160" s="30"/>
      <c r="J160" s="30"/>
      <c r="K160" s="30"/>
      <c r="L160" s="30"/>
      <c r="M160" s="30"/>
      <c r="N160" s="30"/>
      <c r="O160" s="30"/>
      <c r="P160" s="30"/>
      <c r="Q160" s="30"/>
      <c r="R160" s="30"/>
      <c r="S160" s="30"/>
      <c r="T160" s="30"/>
      <c r="U160" s="30"/>
      <c r="V160" s="30"/>
      <c r="W160" s="30"/>
      <c r="X160" s="30"/>
    </row>
    <row r="161" spans="1:24" s="31" customFormat="1">
      <c r="A161" s="38"/>
      <c r="B161" s="27"/>
      <c r="C161" s="26"/>
      <c r="D161" s="27"/>
      <c r="E161" s="28"/>
      <c r="F161" s="29"/>
      <c r="G161" s="20"/>
      <c r="H161" s="30"/>
      <c r="I161" s="30"/>
      <c r="J161" s="30"/>
      <c r="K161" s="30"/>
      <c r="L161" s="30"/>
      <c r="M161" s="30"/>
      <c r="N161" s="30"/>
      <c r="O161" s="30"/>
      <c r="P161" s="30"/>
      <c r="Q161" s="30"/>
      <c r="R161" s="30"/>
      <c r="S161" s="30"/>
      <c r="T161" s="30"/>
      <c r="U161" s="30"/>
      <c r="V161" s="30"/>
      <c r="W161" s="30"/>
      <c r="X161" s="30"/>
    </row>
    <row r="162" spans="1:24" s="31" customFormat="1">
      <c r="A162" s="38"/>
      <c r="B162" s="27"/>
      <c r="C162" s="26"/>
      <c r="D162" s="27"/>
      <c r="E162" s="28"/>
      <c r="F162" s="29"/>
      <c r="G162" s="20"/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30"/>
      <c r="W162" s="30"/>
      <c r="X162" s="30"/>
    </row>
    <row r="163" spans="1:24" s="31" customFormat="1">
      <c r="A163" s="38"/>
      <c r="B163" s="27"/>
      <c r="C163" s="26"/>
      <c r="D163" s="27"/>
      <c r="E163" s="28"/>
      <c r="F163" s="29"/>
      <c r="G163" s="20"/>
      <c r="H163" s="30"/>
      <c r="I163" s="30"/>
      <c r="J163" s="30"/>
      <c r="K163" s="30"/>
      <c r="L163" s="30"/>
      <c r="M163" s="30"/>
      <c r="N163" s="30"/>
      <c r="O163" s="30"/>
      <c r="P163" s="30"/>
      <c r="Q163" s="30"/>
      <c r="R163" s="30"/>
      <c r="S163" s="30"/>
      <c r="T163" s="30"/>
      <c r="U163" s="30"/>
      <c r="V163" s="30"/>
      <c r="W163" s="30"/>
      <c r="X163" s="30"/>
    </row>
    <row r="164" spans="1:24" s="31" customFormat="1">
      <c r="A164" s="38"/>
      <c r="B164" s="27"/>
      <c r="C164" s="26"/>
      <c r="D164" s="27"/>
      <c r="E164" s="28"/>
      <c r="F164" s="29"/>
      <c r="G164" s="20"/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  <c r="V164" s="30"/>
      <c r="W164" s="30"/>
      <c r="X164" s="30"/>
    </row>
    <row r="165" spans="1:24" s="31" customFormat="1">
      <c r="A165" s="38"/>
      <c r="B165" s="27"/>
      <c r="C165" s="26"/>
      <c r="D165" s="27"/>
      <c r="E165" s="28"/>
      <c r="F165" s="29"/>
      <c r="G165" s="20"/>
      <c r="H165" s="30"/>
      <c r="I165" s="30"/>
      <c r="J165" s="30"/>
      <c r="K165" s="30"/>
      <c r="L165" s="30"/>
      <c r="M165" s="30"/>
      <c r="N165" s="30"/>
      <c r="O165" s="30"/>
      <c r="P165" s="30"/>
      <c r="Q165" s="30"/>
      <c r="R165" s="30"/>
      <c r="S165" s="30"/>
      <c r="T165" s="30"/>
      <c r="U165" s="30"/>
      <c r="V165" s="30"/>
      <c r="W165" s="30"/>
      <c r="X165" s="30"/>
    </row>
    <row r="166" spans="1:24" s="31" customFormat="1">
      <c r="A166" s="38"/>
      <c r="B166" s="27"/>
      <c r="C166" s="26"/>
      <c r="D166" s="27"/>
      <c r="E166" s="28"/>
      <c r="F166" s="29"/>
      <c r="G166" s="20"/>
      <c r="H166" s="30"/>
      <c r="I166" s="30"/>
      <c r="J166" s="30"/>
      <c r="K166" s="30"/>
      <c r="L166" s="30"/>
      <c r="M166" s="30"/>
      <c r="N166" s="30"/>
      <c r="O166" s="30"/>
      <c r="P166" s="30"/>
      <c r="Q166" s="30"/>
      <c r="R166" s="30"/>
      <c r="S166" s="30"/>
      <c r="T166" s="30"/>
      <c r="U166" s="30"/>
      <c r="V166" s="30"/>
      <c r="W166" s="30"/>
      <c r="X166" s="30"/>
    </row>
    <row r="167" spans="1:24" s="31" customFormat="1">
      <c r="A167" s="38"/>
      <c r="B167" s="27"/>
      <c r="C167" s="26"/>
      <c r="D167" s="27"/>
      <c r="E167" s="28"/>
      <c r="F167" s="29"/>
      <c r="G167" s="20"/>
      <c r="H167" s="30"/>
      <c r="I167" s="30"/>
      <c r="J167" s="30"/>
      <c r="K167" s="30"/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30"/>
      <c r="W167" s="30"/>
      <c r="X167" s="30"/>
    </row>
    <row r="168" spans="1:24" s="31" customFormat="1">
      <c r="A168" s="38"/>
      <c r="B168" s="27"/>
      <c r="C168" s="26"/>
      <c r="D168" s="27"/>
      <c r="E168" s="28"/>
      <c r="F168" s="29"/>
      <c r="G168" s="20"/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30"/>
      <c r="W168" s="30"/>
      <c r="X168" s="30"/>
    </row>
    <row r="169" spans="1:24" s="31" customFormat="1">
      <c r="A169" s="38"/>
      <c r="B169" s="27"/>
      <c r="C169" s="26"/>
      <c r="D169" s="27"/>
      <c r="E169" s="28"/>
      <c r="F169" s="29"/>
      <c r="G169" s="20"/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30"/>
      <c r="W169" s="30"/>
      <c r="X169" s="30"/>
    </row>
    <row r="170" spans="1:24" s="31" customFormat="1">
      <c r="A170" s="38"/>
      <c r="B170" s="27"/>
      <c r="C170" s="26"/>
      <c r="D170" s="27"/>
      <c r="E170" s="28"/>
      <c r="F170" s="29"/>
      <c r="G170" s="20"/>
      <c r="H170" s="30"/>
      <c r="I170" s="30"/>
      <c r="J170" s="30"/>
      <c r="K170" s="30"/>
      <c r="L170" s="30"/>
      <c r="M170" s="30"/>
      <c r="N170" s="30"/>
      <c r="O170" s="30"/>
      <c r="P170" s="30"/>
      <c r="Q170" s="30"/>
      <c r="R170" s="30"/>
      <c r="S170" s="30"/>
      <c r="T170" s="30"/>
      <c r="U170" s="30"/>
      <c r="V170" s="30"/>
      <c r="W170" s="30"/>
      <c r="X170" s="30"/>
    </row>
    <row r="171" spans="1:24" s="31" customFormat="1">
      <c r="A171" s="38"/>
      <c r="B171" s="27"/>
      <c r="C171" s="26"/>
      <c r="D171" s="27"/>
      <c r="E171" s="28"/>
      <c r="F171" s="29"/>
      <c r="G171" s="20"/>
      <c r="H171" s="30"/>
      <c r="I171" s="30"/>
      <c r="J171" s="30"/>
      <c r="K171" s="30"/>
      <c r="L171" s="30"/>
      <c r="M171" s="30"/>
      <c r="N171" s="30"/>
      <c r="O171" s="30"/>
      <c r="P171" s="30"/>
      <c r="Q171" s="30"/>
      <c r="R171" s="30"/>
      <c r="S171" s="30"/>
      <c r="T171" s="30"/>
      <c r="U171" s="30"/>
      <c r="V171" s="30"/>
      <c r="W171" s="30"/>
      <c r="X171" s="30"/>
    </row>
    <row r="172" spans="1:24" s="31" customFormat="1">
      <c r="A172" s="38"/>
      <c r="B172" s="27"/>
      <c r="C172" s="26"/>
      <c r="D172" s="27"/>
      <c r="E172" s="28"/>
      <c r="F172" s="29"/>
      <c r="G172" s="20"/>
      <c r="H172" s="30"/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  <c r="X172" s="30"/>
    </row>
    <row r="173" spans="1:24" s="31" customFormat="1">
      <c r="A173" s="38"/>
      <c r="B173" s="27"/>
      <c r="C173" s="26"/>
      <c r="D173" s="27"/>
      <c r="E173" s="28"/>
      <c r="F173" s="29"/>
      <c r="G173" s="20"/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  <c r="X173" s="30"/>
    </row>
    <row r="174" spans="1:24" s="31" customFormat="1">
      <c r="A174" s="38"/>
      <c r="B174" s="27"/>
      <c r="C174" s="26"/>
      <c r="D174" s="27"/>
      <c r="E174" s="28"/>
      <c r="F174" s="29"/>
      <c r="G174" s="20"/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</row>
    <row r="175" spans="1:24" s="31" customFormat="1">
      <c r="A175" s="38"/>
      <c r="B175" s="27"/>
      <c r="C175" s="26"/>
      <c r="D175" s="27"/>
      <c r="E175" s="28"/>
      <c r="F175" s="29"/>
      <c r="G175" s="20"/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</row>
    <row r="176" spans="1:24" s="31" customFormat="1">
      <c r="A176" s="38"/>
      <c r="B176" s="27"/>
      <c r="C176" s="26"/>
      <c r="D176" s="27"/>
      <c r="E176" s="28"/>
      <c r="F176" s="29"/>
      <c r="G176" s="20"/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  <c r="X176" s="30"/>
    </row>
    <row r="177" spans="1:24" s="31" customFormat="1">
      <c r="A177" s="38"/>
      <c r="B177" s="27"/>
      <c r="C177" s="26"/>
      <c r="D177" s="27"/>
      <c r="E177" s="28"/>
      <c r="F177" s="29"/>
      <c r="G177" s="20"/>
      <c r="H177" s="30"/>
      <c r="I177" s="30"/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  <c r="X177" s="30"/>
    </row>
    <row r="178" spans="1:24" s="31" customFormat="1">
      <c r="A178" s="38"/>
      <c r="B178" s="27"/>
      <c r="C178" s="26"/>
      <c r="D178" s="27"/>
      <c r="E178" s="28"/>
      <c r="F178" s="29"/>
      <c r="G178" s="20"/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</row>
    <row r="179" spans="1:24" s="31" customFormat="1">
      <c r="A179" s="38"/>
      <c r="B179" s="27"/>
      <c r="C179" s="26"/>
      <c r="D179" s="27"/>
      <c r="E179" s="28"/>
      <c r="F179" s="29"/>
      <c r="G179" s="20"/>
      <c r="H179" s="30"/>
      <c r="I179" s="30"/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/>
    </row>
    <row r="180" spans="1:24" s="31" customFormat="1">
      <c r="A180" s="38"/>
      <c r="B180" s="27"/>
      <c r="C180" s="26"/>
      <c r="D180" s="27"/>
      <c r="E180" s="28"/>
      <c r="F180" s="29"/>
      <c r="G180" s="20"/>
      <c r="H180" s="30"/>
      <c r="I180" s="30"/>
      <c r="J180" s="30"/>
      <c r="K180" s="30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</row>
    <row r="181" spans="1:24" s="31" customFormat="1">
      <c r="A181" s="38"/>
      <c r="B181" s="27"/>
      <c r="C181" s="26"/>
      <c r="D181" s="27"/>
      <c r="E181" s="28"/>
      <c r="F181" s="29"/>
      <c r="G181" s="20"/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  <c r="X181" s="30"/>
    </row>
    <row r="182" spans="1:24" s="31" customFormat="1">
      <c r="A182" s="38"/>
      <c r="B182" s="27"/>
      <c r="C182" s="26"/>
      <c r="D182" s="27"/>
      <c r="E182" s="28"/>
      <c r="F182" s="29"/>
      <c r="G182" s="20"/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</row>
    <row r="183" spans="1:24" s="31" customFormat="1">
      <c r="A183" s="38"/>
      <c r="B183" s="27"/>
      <c r="C183" s="26"/>
      <c r="D183" s="27"/>
      <c r="E183" s="28"/>
      <c r="F183" s="29"/>
      <c r="G183" s="20"/>
      <c r="H183" s="30"/>
      <c r="I183" s="30"/>
      <c r="J183" s="30"/>
      <c r="K183" s="30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  <c r="X183" s="30"/>
    </row>
    <row r="184" spans="1:24" s="31" customFormat="1">
      <c r="A184" s="38"/>
      <c r="B184" s="27"/>
      <c r="C184" s="26"/>
      <c r="D184" s="27"/>
      <c r="E184" s="28"/>
      <c r="F184" s="29"/>
      <c r="G184" s="20"/>
      <c r="H184" s="30"/>
      <c r="I184" s="30"/>
      <c r="J184" s="30"/>
      <c r="K184" s="30"/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</row>
    <row r="185" spans="1:24" s="31" customFormat="1">
      <c r="A185" s="38"/>
      <c r="B185" s="27"/>
      <c r="C185" s="26"/>
      <c r="D185" s="27"/>
      <c r="E185" s="28"/>
      <c r="F185" s="29"/>
      <c r="G185" s="20"/>
      <c r="H185" s="30"/>
      <c r="I185" s="30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  <c r="X185" s="30"/>
    </row>
    <row r="186" spans="1:24" s="31" customFormat="1">
      <c r="A186" s="38"/>
      <c r="B186" s="27"/>
      <c r="C186" s="26"/>
      <c r="D186" s="27"/>
      <c r="E186" s="28"/>
      <c r="F186" s="29"/>
      <c r="G186" s="20"/>
      <c r="H186" s="30"/>
      <c r="I186" s="30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</row>
    <row r="187" spans="1:24" s="31" customFormat="1">
      <c r="A187" s="38"/>
      <c r="B187" s="27"/>
      <c r="C187" s="26"/>
      <c r="D187" s="27"/>
      <c r="E187" s="28"/>
      <c r="F187" s="29"/>
      <c r="G187" s="20"/>
      <c r="H187" s="30"/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  <c r="X187" s="30"/>
    </row>
    <row r="188" spans="1:24" s="31" customFormat="1">
      <c r="A188" s="38"/>
      <c r="B188" s="27"/>
      <c r="C188" s="26"/>
      <c r="D188" s="27"/>
      <c r="E188" s="28"/>
      <c r="F188" s="29"/>
      <c r="G188" s="20"/>
      <c r="H188" s="30"/>
      <c r="I188" s="30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</row>
    <row r="189" spans="1:24" s="31" customFormat="1">
      <c r="A189" s="38"/>
      <c r="B189" s="27"/>
      <c r="C189" s="26"/>
      <c r="D189" s="27"/>
      <c r="E189" s="28"/>
      <c r="F189" s="29"/>
      <c r="G189" s="20"/>
      <c r="H189" s="30"/>
      <c r="I189" s="30"/>
      <c r="J189" s="30"/>
      <c r="K189" s="30"/>
      <c r="L189" s="30"/>
      <c r="M189" s="30"/>
      <c r="N189" s="30"/>
      <c r="O189" s="30"/>
      <c r="P189" s="30"/>
      <c r="Q189" s="30"/>
      <c r="R189" s="30"/>
      <c r="S189" s="30"/>
      <c r="T189" s="30"/>
      <c r="U189" s="30"/>
      <c r="V189" s="30"/>
      <c r="W189" s="30"/>
      <c r="X189" s="30"/>
    </row>
    <row r="190" spans="1:24" s="31" customFormat="1">
      <c r="A190" s="38"/>
      <c r="B190" s="27"/>
      <c r="C190" s="26"/>
      <c r="D190" s="27"/>
      <c r="E190" s="28"/>
      <c r="F190" s="29"/>
      <c r="G190" s="20"/>
      <c r="H190" s="30"/>
      <c r="I190" s="3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  <c r="X190" s="30"/>
    </row>
    <row r="191" spans="1:24" s="31" customFormat="1">
      <c r="A191" s="38"/>
      <c r="B191" s="27"/>
      <c r="C191" s="26"/>
      <c r="D191" s="27"/>
      <c r="E191" s="28"/>
      <c r="F191" s="29"/>
      <c r="G191" s="20"/>
      <c r="H191" s="30"/>
      <c r="I191" s="30"/>
      <c r="J191" s="30"/>
      <c r="K191" s="30"/>
      <c r="L191" s="30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  <c r="X191" s="30"/>
    </row>
    <row r="192" spans="1:24" s="31" customFormat="1">
      <c r="A192" s="38"/>
      <c r="B192" s="27"/>
      <c r="C192" s="26"/>
      <c r="D192" s="27"/>
      <c r="E192" s="28"/>
      <c r="F192" s="29"/>
      <c r="G192" s="20"/>
      <c r="H192" s="30"/>
      <c r="I192" s="30"/>
      <c r="J192" s="30"/>
      <c r="K192" s="30"/>
      <c r="L192" s="30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  <c r="X192" s="30"/>
    </row>
    <row r="193" spans="1:24" s="31" customFormat="1">
      <c r="A193" s="38"/>
      <c r="B193" s="27"/>
      <c r="C193" s="26"/>
      <c r="D193" s="27"/>
      <c r="E193" s="28"/>
      <c r="F193" s="29"/>
      <c r="G193" s="20"/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/>
      <c r="U193" s="30"/>
      <c r="V193" s="30"/>
      <c r="W193" s="30"/>
      <c r="X193" s="30"/>
    </row>
    <row r="194" spans="1:24" s="31" customFormat="1">
      <c r="A194" s="38"/>
      <c r="B194" s="27"/>
      <c r="C194" s="26"/>
      <c r="D194" s="27"/>
      <c r="E194" s="28"/>
      <c r="F194" s="29"/>
      <c r="G194" s="20"/>
      <c r="H194" s="30"/>
      <c r="I194" s="30"/>
      <c r="J194" s="30"/>
      <c r="K194" s="30"/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30"/>
      <c r="W194" s="30"/>
      <c r="X194" s="30"/>
    </row>
    <row r="195" spans="1:24" s="31" customFormat="1">
      <c r="A195" s="38"/>
      <c r="B195" s="27"/>
      <c r="C195" s="26"/>
      <c r="D195" s="27"/>
      <c r="E195" s="28"/>
      <c r="F195" s="29"/>
      <c r="G195" s="20"/>
      <c r="H195" s="30"/>
      <c r="I195" s="30"/>
      <c r="J195" s="30"/>
      <c r="K195" s="30"/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30"/>
      <c r="W195" s="30"/>
      <c r="X195" s="30"/>
    </row>
    <row r="196" spans="1:24" s="31" customFormat="1">
      <c r="A196" s="38"/>
      <c r="B196" s="27"/>
      <c r="C196" s="26"/>
      <c r="D196" s="27"/>
      <c r="E196" s="28"/>
      <c r="F196" s="29"/>
      <c r="G196" s="20"/>
      <c r="H196" s="30"/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  <c r="V196" s="30"/>
      <c r="W196" s="30"/>
      <c r="X196" s="30"/>
    </row>
    <row r="197" spans="1:24" s="31" customFormat="1">
      <c r="A197" s="38"/>
      <c r="B197" s="27"/>
      <c r="C197" s="26"/>
      <c r="D197" s="27"/>
      <c r="E197" s="28"/>
      <c r="F197" s="29"/>
      <c r="G197" s="20"/>
      <c r="H197" s="30"/>
      <c r="I197" s="30"/>
      <c r="J197" s="30"/>
      <c r="K197" s="30"/>
      <c r="L197" s="30"/>
      <c r="M197" s="30"/>
      <c r="N197" s="30"/>
      <c r="O197" s="30"/>
      <c r="P197" s="30"/>
      <c r="Q197" s="30"/>
      <c r="R197" s="30"/>
      <c r="S197" s="30"/>
      <c r="T197" s="30"/>
      <c r="U197" s="30"/>
      <c r="V197" s="30"/>
      <c r="W197" s="30"/>
      <c r="X197" s="30"/>
    </row>
    <row r="198" spans="1:24" s="31" customFormat="1">
      <c r="A198" s="38"/>
      <c r="B198" s="27"/>
      <c r="C198" s="26"/>
      <c r="D198" s="27"/>
      <c r="E198" s="28"/>
      <c r="F198" s="29"/>
      <c r="G198" s="20"/>
      <c r="H198" s="30"/>
      <c r="I198" s="30"/>
      <c r="J198" s="30"/>
      <c r="K198" s="30"/>
      <c r="L198" s="30"/>
      <c r="M198" s="30"/>
      <c r="N198" s="30"/>
      <c r="O198" s="30"/>
      <c r="P198" s="30"/>
      <c r="Q198" s="30"/>
      <c r="R198" s="30"/>
      <c r="S198" s="30"/>
      <c r="T198" s="30"/>
      <c r="U198" s="30"/>
      <c r="V198" s="30"/>
      <c r="W198" s="30"/>
      <c r="X198" s="30"/>
    </row>
    <row r="199" spans="1:24" s="31" customFormat="1">
      <c r="A199" s="38"/>
      <c r="B199" s="27"/>
      <c r="C199" s="26"/>
      <c r="D199" s="27"/>
      <c r="E199" s="28"/>
      <c r="F199" s="29"/>
      <c r="G199" s="20"/>
      <c r="H199" s="30"/>
      <c r="I199" s="30"/>
      <c r="J199" s="30"/>
      <c r="K199" s="30"/>
      <c r="L199" s="30"/>
      <c r="M199" s="30"/>
      <c r="N199" s="30"/>
      <c r="O199" s="30"/>
      <c r="P199" s="30"/>
      <c r="Q199" s="30"/>
      <c r="R199" s="30"/>
      <c r="S199" s="30"/>
      <c r="T199" s="30"/>
      <c r="U199" s="30"/>
      <c r="V199" s="30"/>
      <c r="W199" s="30"/>
      <c r="X199" s="30"/>
    </row>
    <row r="200" spans="1:24" s="31" customFormat="1">
      <c r="A200" s="38"/>
      <c r="B200" s="27"/>
      <c r="C200" s="26"/>
      <c r="D200" s="27"/>
      <c r="E200" s="28"/>
      <c r="F200" s="29"/>
      <c r="G200" s="20"/>
      <c r="H200" s="30"/>
      <c r="I200" s="30"/>
      <c r="J200" s="30"/>
      <c r="K200" s="30"/>
      <c r="L200" s="30"/>
      <c r="M200" s="30"/>
      <c r="N200" s="30"/>
      <c r="O200" s="30"/>
      <c r="P200" s="30"/>
      <c r="Q200" s="30"/>
      <c r="R200" s="30"/>
      <c r="S200" s="30"/>
      <c r="T200" s="30"/>
      <c r="U200" s="30"/>
      <c r="V200" s="30"/>
      <c r="W200" s="30"/>
      <c r="X200" s="30"/>
    </row>
    <row r="201" spans="1:24" s="31" customFormat="1">
      <c r="A201" s="38"/>
      <c r="B201" s="27"/>
      <c r="C201" s="26"/>
      <c r="D201" s="27"/>
      <c r="E201" s="28"/>
      <c r="F201" s="29"/>
      <c r="G201" s="20"/>
      <c r="H201" s="30"/>
      <c r="I201" s="30"/>
      <c r="J201" s="30"/>
      <c r="K201" s="30"/>
      <c r="L201" s="30"/>
      <c r="M201" s="30"/>
      <c r="N201" s="30"/>
      <c r="O201" s="30"/>
      <c r="P201" s="30"/>
      <c r="Q201" s="30"/>
      <c r="R201" s="30"/>
      <c r="S201" s="30"/>
      <c r="T201" s="30"/>
      <c r="U201" s="30"/>
      <c r="V201" s="30"/>
      <c r="W201" s="30"/>
      <c r="X201" s="30"/>
    </row>
    <row r="202" spans="1:24" s="31" customFormat="1">
      <c r="A202" s="38"/>
      <c r="B202" s="27"/>
      <c r="C202" s="26"/>
      <c r="D202" s="27"/>
      <c r="E202" s="28"/>
      <c r="F202" s="29"/>
      <c r="G202" s="20"/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30"/>
      <c r="W202" s="30"/>
      <c r="X202" s="30"/>
    </row>
    <row r="203" spans="1:24" s="31" customFormat="1">
      <c r="A203" s="38"/>
      <c r="B203" s="27"/>
      <c r="C203" s="26"/>
      <c r="D203" s="27"/>
      <c r="E203" s="28"/>
      <c r="F203" s="29"/>
      <c r="G203" s="20"/>
      <c r="H203" s="30"/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30"/>
      <c r="W203" s="30"/>
      <c r="X203" s="30"/>
    </row>
  </sheetData>
  <autoFilter ref="A4:AA16" xr:uid="{00000000-0009-0000-0000-000001000000}"/>
  <mergeCells count="3">
    <mergeCell ref="I3:T3"/>
    <mergeCell ref="U3:W3"/>
    <mergeCell ref="X3:AA3"/>
  </mergeCells>
  <pageMargins left="0.75000000000000011" right="0.75000000000000011" top="1" bottom="1" header="0.5" footer="0.5"/>
  <pageSetup paperSize="9" scale="31" fitToHeight="7" orientation="landscape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8"/>
  <sheetViews>
    <sheetView tabSelected="1" zoomScale="70" zoomScaleNormal="70" workbookViewId="0">
      <pane ySplit="2" topLeftCell="A3" activePane="bottomLeft" state="frozen"/>
      <selection pane="bottomLeft" activeCell="E20" sqref="E20"/>
    </sheetView>
  </sheetViews>
  <sheetFormatPr baseColWidth="10" defaultColWidth="11" defaultRowHeight="16"/>
  <cols>
    <col min="1" max="1" width="14.83203125" style="77" customWidth="1"/>
    <col min="2" max="2" width="14" style="46" customWidth="1"/>
    <col min="3" max="3" width="12.33203125" style="45" customWidth="1"/>
    <col min="4" max="4" width="13.5" style="45" customWidth="1"/>
    <col min="6" max="6" width="8.5" customWidth="1"/>
    <col min="7" max="7" width="14" customWidth="1"/>
    <col min="8" max="8" width="16" customWidth="1"/>
    <col min="10" max="10" width="16.1640625" customWidth="1"/>
  </cols>
  <sheetData>
    <row r="1" spans="1:4">
      <c r="A1" s="105" t="s">
        <v>557</v>
      </c>
      <c r="B1" s="105"/>
      <c r="C1" s="106" t="s">
        <v>558</v>
      </c>
      <c r="D1" s="106"/>
    </row>
    <row r="2" spans="1:4">
      <c r="A2" s="73" t="s">
        <v>346</v>
      </c>
      <c r="B2" s="46" t="s">
        <v>342</v>
      </c>
      <c r="C2" s="47" t="s">
        <v>342</v>
      </c>
      <c r="D2" s="47" t="s">
        <v>346</v>
      </c>
    </row>
    <row r="3" spans="1:4">
      <c r="A3" s="78" t="s">
        <v>134</v>
      </c>
      <c r="B3" s="79" t="s">
        <v>561</v>
      </c>
      <c r="C3" s="55"/>
      <c r="D3" s="55"/>
    </row>
    <row r="4" spans="1:4">
      <c r="A4" s="78" t="s">
        <v>127</v>
      </c>
      <c r="B4" s="80" t="s">
        <v>620</v>
      </c>
      <c r="C4" s="55"/>
      <c r="D4" s="55"/>
    </row>
    <row r="5" spans="1:4">
      <c r="A5" s="78" t="s">
        <v>115</v>
      </c>
      <c r="B5" s="80" t="s">
        <v>429</v>
      </c>
      <c r="C5" s="55"/>
      <c r="D5" s="55"/>
    </row>
    <row r="6" spans="1:4">
      <c r="A6" s="78" t="s">
        <v>72</v>
      </c>
      <c r="B6" s="80" t="s">
        <v>523</v>
      </c>
      <c r="C6" s="55"/>
      <c r="D6" s="55"/>
    </row>
    <row r="7" spans="1:4">
      <c r="A7" s="78" t="s">
        <v>162</v>
      </c>
      <c r="B7" s="80" t="s">
        <v>524</v>
      </c>
      <c r="C7" s="55"/>
      <c r="D7" s="55"/>
    </row>
    <row r="8" spans="1:4">
      <c r="A8" s="78" t="s">
        <v>149</v>
      </c>
      <c r="B8" s="80" t="s">
        <v>525</v>
      </c>
      <c r="C8" s="55"/>
      <c r="D8" s="55"/>
    </row>
    <row r="9" spans="1:4">
      <c r="A9" s="78" t="s">
        <v>103</v>
      </c>
      <c r="B9" s="80" t="s">
        <v>526</v>
      </c>
      <c r="C9" s="55"/>
      <c r="D9" s="55"/>
    </row>
    <row r="10" spans="1:4">
      <c r="A10" s="78" t="s">
        <v>76</v>
      </c>
      <c r="B10" s="80" t="s">
        <v>527</v>
      </c>
      <c r="C10" s="55"/>
      <c r="D10" s="55"/>
    </row>
    <row r="11" spans="1:4">
      <c r="A11" s="78" t="s">
        <v>58</v>
      </c>
      <c r="B11" s="80" t="s">
        <v>528</v>
      </c>
      <c r="C11" s="55"/>
      <c r="D11" s="55"/>
    </row>
    <row r="12" spans="1:4">
      <c r="A12" s="78" t="s">
        <v>117</v>
      </c>
      <c r="B12" s="80" t="s">
        <v>360</v>
      </c>
      <c r="C12" s="55"/>
      <c r="D12" s="55"/>
    </row>
    <row r="13" spans="1:4">
      <c r="A13" s="81" t="s">
        <v>590</v>
      </c>
      <c r="B13" s="80" t="s">
        <v>618</v>
      </c>
      <c r="C13" s="55"/>
      <c r="D13" s="55"/>
    </row>
    <row r="14" spans="1:4">
      <c r="A14" s="78" t="s">
        <v>161</v>
      </c>
      <c r="B14" s="80" t="s">
        <v>529</v>
      </c>
      <c r="C14" s="55"/>
      <c r="D14" s="55"/>
    </row>
    <row r="15" spans="1:4">
      <c r="A15" s="78" t="s">
        <v>133</v>
      </c>
      <c r="B15" s="80" t="s">
        <v>530</v>
      </c>
      <c r="C15" s="55"/>
      <c r="D15" s="55"/>
    </row>
    <row r="16" spans="1:4">
      <c r="A16" s="78" t="s">
        <v>0</v>
      </c>
      <c r="B16" s="80" t="s">
        <v>531</v>
      </c>
      <c r="C16" s="55"/>
      <c r="D16" s="55"/>
    </row>
    <row r="17" spans="1:6">
      <c r="A17" s="78" t="s">
        <v>47</v>
      </c>
      <c r="B17" s="80" t="s">
        <v>532</v>
      </c>
      <c r="C17" s="55"/>
      <c r="D17" s="55"/>
    </row>
    <row r="18" spans="1:6">
      <c r="A18" s="78" t="s">
        <v>71</v>
      </c>
      <c r="B18" s="80" t="s">
        <v>533</v>
      </c>
      <c r="C18" s="55"/>
      <c r="D18" s="55"/>
      <c r="F18" s="49"/>
    </row>
    <row r="19" spans="1:6">
      <c r="A19" s="78" t="s">
        <v>122</v>
      </c>
      <c r="B19" s="80" t="s">
        <v>534</v>
      </c>
      <c r="C19" s="55"/>
      <c r="D19" s="55"/>
    </row>
    <row r="20" spans="1:6">
      <c r="A20" s="81" t="s">
        <v>576</v>
      </c>
      <c r="B20" s="80" t="s">
        <v>591</v>
      </c>
      <c r="C20" s="55"/>
      <c r="D20" s="55"/>
    </row>
    <row r="21" spans="1:6">
      <c r="A21" s="78" t="s">
        <v>157</v>
      </c>
      <c r="B21" s="80" t="s">
        <v>535</v>
      </c>
      <c r="C21" s="55"/>
      <c r="D21" s="55"/>
    </row>
    <row r="22" spans="1:6">
      <c r="A22" s="78" t="s">
        <v>26</v>
      </c>
      <c r="B22" s="80" t="s">
        <v>537</v>
      </c>
      <c r="C22" s="55"/>
      <c r="D22" s="55"/>
    </row>
    <row r="23" spans="1:6">
      <c r="A23" s="78" t="s">
        <v>63</v>
      </c>
      <c r="B23" s="80" t="s">
        <v>541</v>
      </c>
      <c r="C23" s="55"/>
      <c r="D23" s="55"/>
    </row>
    <row r="24" spans="1:6">
      <c r="A24" s="78" t="s">
        <v>114</v>
      </c>
      <c r="B24" s="80" t="s">
        <v>542</v>
      </c>
      <c r="C24" s="55"/>
      <c r="D24" s="55"/>
    </row>
    <row r="25" spans="1:6">
      <c r="A25" s="81" t="s">
        <v>589</v>
      </c>
      <c r="B25" s="80" t="s">
        <v>617</v>
      </c>
      <c r="C25" s="55"/>
      <c r="D25" s="55"/>
    </row>
    <row r="26" spans="1:6">
      <c r="A26" s="82" t="s">
        <v>81</v>
      </c>
      <c r="B26" s="83" t="s">
        <v>377</v>
      </c>
      <c r="C26" s="90" t="s">
        <v>377</v>
      </c>
      <c r="D26" s="91" t="s">
        <v>195</v>
      </c>
    </row>
    <row r="27" spans="1:6">
      <c r="A27" s="78" t="s">
        <v>9</v>
      </c>
      <c r="B27" s="80" t="s">
        <v>543</v>
      </c>
      <c r="C27" s="55"/>
      <c r="D27" s="55"/>
      <c r="F27" s="48"/>
    </row>
    <row r="28" spans="1:6">
      <c r="A28" s="84" t="s">
        <v>588</v>
      </c>
      <c r="B28" s="85" t="s">
        <v>379</v>
      </c>
      <c r="C28" s="90" t="s">
        <v>379</v>
      </c>
      <c r="D28" s="92" t="s">
        <v>194</v>
      </c>
    </row>
    <row r="29" spans="1:6">
      <c r="A29" s="78" t="s">
        <v>61</v>
      </c>
      <c r="B29" s="80" t="s">
        <v>544</v>
      </c>
      <c r="C29" s="55"/>
      <c r="D29" s="55"/>
      <c r="F29" s="48"/>
    </row>
    <row r="30" spans="1:6">
      <c r="A30" s="78" t="s">
        <v>44</v>
      </c>
      <c r="B30" s="80" t="s">
        <v>545</v>
      </c>
      <c r="C30" s="55"/>
      <c r="D30" s="55"/>
    </row>
    <row r="31" spans="1:6">
      <c r="A31" s="78" t="s">
        <v>37</v>
      </c>
      <c r="B31" s="80" t="s">
        <v>546</v>
      </c>
      <c r="C31" s="55"/>
      <c r="D31" s="55"/>
    </row>
    <row r="32" spans="1:6">
      <c r="A32" s="78" t="s">
        <v>16</v>
      </c>
      <c r="B32" s="80" t="s">
        <v>547</v>
      </c>
      <c r="C32" s="55"/>
      <c r="D32" s="55"/>
    </row>
    <row r="33" spans="1:4">
      <c r="A33" s="78" t="s">
        <v>135</v>
      </c>
      <c r="B33" s="80" t="s">
        <v>548</v>
      </c>
      <c r="C33" s="55"/>
      <c r="D33" s="55"/>
    </row>
    <row r="34" spans="1:4">
      <c r="A34" s="78" t="s">
        <v>11</v>
      </c>
      <c r="B34" s="80" t="s">
        <v>549</v>
      </c>
      <c r="C34" s="55"/>
      <c r="D34" s="55"/>
    </row>
    <row r="35" spans="1:4">
      <c r="A35" s="78" t="s">
        <v>17</v>
      </c>
      <c r="B35" s="80" t="s">
        <v>554</v>
      </c>
      <c r="C35" s="55"/>
      <c r="D35" s="55"/>
    </row>
    <row r="36" spans="1:4">
      <c r="A36" s="78" t="s">
        <v>19</v>
      </c>
      <c r="B36" s="80" t="s">
        <v>553</v>
      </c>
      <c r="C36" s="55"/>
      <c r="D36" s="55"/>
    </row>
    <row r="37" spans="1:4">
      <c r="A37" s="78" t="s">
        <v>31</v>
      </c>
      <c r="B37" s="80" t="s">
        <v>552</v>
      </c>
      <c r="C37" s="55"/>
      <c r="D37" s="55"/>
    </row>
    <row r="38" spans="1:4">
      <c r="A38" s="78" t="s">
        <v>24</v>
      </c>
      <c r="B38" s="80" t="s">
        <v>551</v>
      </c>
      <c r="C38" s="55"/>
      <c r="D38" s="55"/>
    </row>
    <row r="39" spans="1:4">
      <c r="A39" s="78" t="s">
        <v>105</v>
      </c>
      <c r="B39" s="80" t="s">
        <v>550</v>
      </c>
      <c r="C39" s="55"/>
      <c r="D39" s="55"/>
    </row>
    <row r="40" spans="1:4">
      <c r="A40" s="78" t="s">
        <v>101</v>
      </c>
      <c r="B40" s="80" t="s">
        <v>512</v>
      </c>
      <c r="C40" s="55"/>
      <c r="D40" s="55"/>
    </row>
    <row r="41" spans="1:4">
      <c r="A41" s="78" t="s">
        <v>70</v>
      </c>
      <c r="B41" s="80" t="s">
        <v>513</v>
      </c>
      <c r="C41" s="55"/>
      <c r="D41" s="55"/>
    </row>
    <row r="42" spans="1:4">
      <c r="A42" s="78" t="s">
        <v>176</v>
      </c>
      <c r="B42" s="80" t="s">
        <v>514</v>
      </c>
      <c r="C42" s="55"/>
      <c r="D42" s="55"/>
    </row>
    <row r="43" spans="1:4">
      <c r="A43" s="78" t="s">
        <v>154</v>
      </c>
      <c r="B43" s="80" t="s">
        <v>515</v>
      </c>
      <c r="C43" s="55"/>
      <c r="D43" s="55"/>
    </row>
    <row r="44" spans="1:4">
      <c r="A44" s="78" t="s">
        <v>164</v>
      </c>
      <c r="B44" s="80" t="s">
        <v>516</v>
      </c>
      <c r="C44" s="55"/>
      <c r="D44" s="55"/>
    </row>
    <row r="45" spans="1:4">
      <c r="A45" s="78" t="s">
        <v>88</v>
      </c>
      <c r="B45" s="80" t="s">
        <v>522</v>
      </c>
      <c r="C45" s="55"/>
      <c r="D45" s="55"/>
    </row>
    <row r="46" spans="1:4">
      <c r="A46" s="78" t="s">
        <v>96</v>
      </c>
      <c r="B46" s="80" t="s">
        <v>521</v>
      </c>
      <c r="C46" s="55"/>
      <c r="D46" s="55"/>
    </row>
    <row r="47" spans="1:4">
      <c r="A47" s="78" t="s">
        <v>25</v>
      </c>
      <c r="B47" s="80" t="s">
        <v>520</v>
      </c>
      <c r="C47" s="55"/>
      <c r="D47" s="55"/>
    </row>
    <row r="48" spans="1:4">
      <c r="A48" s="78" t="s">
        <v>18</v>
      </c>
      <c r="B48" s="80" t="s">
        <v>519</v>
      </c>
      <c r="C48" s="55"/>
      <c r="D48" s="55"/>
    </row>
    <row r="49" spans="1:4">
      <c r="A49" s="78" t="s">
        <v>46</v>
      </c>
      <c r="B49" s="80" t="s">
        <v>518</v>
      </c>
      <c r="C49" s="55"/>
      <c r="D49" s="55"/>
    </row>
    <row r="50" spans="1:4">
      <c r="A50" s="78" t="s">
        <v>55</v>
      </c>
      <c r="B50" s="80" t="s">
        <v>517</v>
      </c>
      <c r="C50" s="55"/>
      <c r="D50" s="55"/>
    </row>
    <row r="51" spans="1:4">
      <c r="A51" s="78" t="s">
        <v>110</v>
      </c>
      <c r="B51" s="80" t="s">
        <v>428</v>
      </c>
      <c r="C51" s="55"/>
      <c r="D51" s="55"/>
    </row>
    <row r="52" spans="1:4">
      <c r="A52" s="78" t="s">
        <v>21</v>
      </c>
      <c r="B52" s="80" t="s">
        <v>511</v>
      </c>
      <c r="C52" s="55"/>
      <c r="D52" s="55"/>
    </row>
    <row r="53" spans="1:4">
      <c r="A53" s="78" t="s">
        <v>175</v>
      </c>
      <c r="B53" s="80" t="s">
        <v>510</v>
      </c>
      <c r="C53" s="55"/>
      <c r="D53" s="55"/>
    </row>
    <row r="54" spans="1:4">
      <c r="A54" s="78" t="s">
        <v>153</v>
      </c>
      <c r="B54" s="80" t="s">
        <v>509</v>
      </c>
      <c r="C54" s="55"/>
      <c r="D54" s="55"/>
    </row>
    <row r="55" spans="1:4">
      <c r="A55" s="78" t="s">
        <v>141</v>
      </c>
      <c r="B55" s="80" t="s">
        <v>359</v>
      </c>
      <c r="C55" s="55"/>
      <c r="D55" s="55"/>
    </row>
    <row r="56" spans="1:4">
      <c r="A56" s="78" t="s">
        <v>50</v>
      </c>
      <c r="B56" s="80" t="s">
        <v>508</v>
      </c>
      <c r="C56" s="55"/>
      <c r="D56" s="55"/>
    </row>
    <row r="57" spans="1:4">
      <c r="A57" s="78" t="s">
        <v>132</v>
      </c>
      <c r="B57" s="80" t="s">
        <v>507</v>
      </c>
      <c r="C57" s="55"/>
      <c r="D57" s="55"/>
    </row>
    <row r="58" spans="1:4">
      <c r="A58" s="78"/>
      <c r="B58" s="80"/>
      <c r="C58" s="93" t="s">
        <v>366</v>
      </c>
      <c r="D58" s="94" t="s">
        <v>193</v>
      </c>
    </row>
    <row r="59" spans="1:4">
      <c r="A59" s="78" t="s">
        <v>138</v>
      </c>
      <c r="B59" s="80" t="s">
        <v>430</v>
      </c>
      <c r="C59" s="55"/>
      <c r="D59" s="55"/>
    </row>
    <row r="60" spans="1:4">
      <c r="A60" s="78" t="s">
        <v>152</v>
      </c>
      <c r="B60" s="80" t="s">
        <v>506</v>
      </c>
      <c r="C60" s="55"/>
      <c r="D60" s="55"/>
    </row>
    <row r="61" spans="1:4">
      <c r="A61" s="78" t="s">
        <v>178</v>
      </c>
      <c r="B61" s="80" t="s">
        <v>505</v>
      </c>
      <c r="C61" s="55"/>
      <c r="D61" s="55"/>
    </row>
    <row r="62" spans="1:4">
      <c r="A62" s="86" t="s">
        <v>118</v>
      </c>
      <c r="B62" s="79" t="s">
        <v>427</v>
      </c>
      <c r="C62" s="55"/>
      <c r="D62" s="55"/>
    </row>
    <row r="63" spans="1:4">
      <c r="A63" s="78" t="s">
        <v>94</v>
      </c>
      <c r="B63" s="80" t="s">
        <v>504</v>
      </c>
      <c r="C63" s="55"/>
      <c r="D63" s="55"/>
    </row>
    <row r="64" spans="1:4">
      <c r="A64" s="78" t="s">
        <v>83</v>
      </c>
      <c r="B64" s="80" t="s">
        <v>503</v>
      </c>
      <c r="C64" s="55"/>
      <c r="D64" s="55"/>
    </row>
    <row r="65" spans="1:4">
      <c r="A65" s="78" t="s">
        <v>77</v>
      </c>
      <c r="B65" s="80" t="s">
        <v>502</v>
      </c>
      <c r="C65" s="55"/>
      <c r="D65" s="55"/>
    </row>
    <row r="66" spans="1:4">
      <c r="A66" s="78" t="s">
        <v>113</v>
      </c>
      <c r="B66" s="80" t="s">
        <v>501</v>
      </c>
      <c r="C66" s="55"/>
      <c r="D66" s="55"/>
    </row>
    <row r="67" spans="1:4">
      <c r="A67" s="81" t="s">
        <v>60</v>
      </c>
      <c r="B67" s="80" t="s">
        <v>560</v>
      </c>
      <c r="C67" s="55"/>
      <c r="D67" s="55"/>
    </row>
    <row r="68" spans="1:4">
      <c r="A68" s="78" t="s">
        <v>93</v>
      </c>
      <c r="B68" s="80" t="s">
        <v>426</v>
      </c>
      <c r="C68" s="55"/>
      <c r="D68" s="55"/>
    </row>
    <row r="69" spans="1:4">
      <c r="A69" s="78" t="s">
        <v>80</v>
      </c>
      <c r="B69" s="80" t="s">
        <v>425</v>
      </c>
      <c r="C69" s="55"/>
      <c r="D69" s="55"/>
    </row>
    <row r="70" spans="1:4">
      <c r="A70" s="78" t="s">
        <v>6</v>
      </c>
      <c r="B70" s="80" t="s">
        <v>423</v>
      </c>
      <c r="C70" s="55"/>
      <c r="D70" s="55"/>
    </row>
    <row r="71" spans="1:4">
      <c r="A71" s="81" t="s">
        <v>587</v>
      </c>
      <c r="B71" s="80" t="s">
        <v>612</v>
      </c>
      <c r="C71" s="55"/>
      <c r="D71" s="55"/>
    </row>
    <row r="72" spans="1:4">
      <c r="A72" s="81" t="s">
        <v>586</v>
      </c>
      <c r="B72" s="80" t="s">
        <v>610</v>
      </c>
      <c r="C72" s="55"/>
      <c r="D72" s="55"/>
    </row>
    <row r="73" spans="1:4">
      <c r="A73" s="78" t="s">
        <v>177</v>
      </c>
      <c r="B73" s="80" t="s">
        <v>424</v>
      </c>
      <c r="C73" s="55"/>
      <c r="D73" s="55"/>
    </row>
    <row r="74" spans="1:4">
      <c r="A74" s="78" t="s">
        <v>30</v>
      </c>
      <c r="B74" s="80" t="s">
        <v>352</v>
      </c>
      <c r="C74" s="55"/>
      <c r="D74" s="55"/>
    </row>
    <row r="75" spans="1:4">
      <c r="A75" s="81" t="s">
        <v>585</v>
      </c>
      <c r="B75" s="80" t="s">
        <v>608</v>
      </c>
      <c r="C75" s="55"/>
      <c r="D75" s="55"/>
    </row>
    <row r="76" spans="1:4">
      <c r="A76" s="78" t="s">
        <v>69</v>
      </c>
      <c r="B76" s="80" t="s">
        <v>351</v>
      </c>
      <c r="C76" s="55"/>
      <c r="D76" s="55"/>
    </row>
    <row r="77" spans="1:4">
      <c r="A77" s="78" t="s">
        <v>148</v>
      </c>
      <c r="B77" s="80" t="s">
        <v>356</v>
      </c>
      <c r="C77" s="55"/>
      <c r="D77" s="55"/>
    </row>
    <row r="78" spans="1:4">
      <c r="A78" s="78" t="s">
        <v>23</v>
      </c>
      <c r="B78" s="80" t="s">
        <v>437</v>
      </c>
      <c r="C78" s="55"/>
      <c r="D78" s="55"/>
    </row>
    <row r="79" spans="1:4">
      <c r="A79" s="78" t="s">
        <v>49</v>
      </c>
      <c r="B79" s="80" t="s">
        <v>345</v>
      </c>
      <c r="C79" s="55"/>
      <c r="D79" s="55"/>
    </row>
    <row r="80" spans="1:4">
      <c r="A80" s="78" t="s">
        <v>111</v>
      </c>
      <c r="B80" s="80" t="s">
        <v>438</v>
      </c>
      <c r="C80" s="55"/>
      <c r="D80" s="55"/>
    </row>
    <row r="81" spans="1:4">
      <c r="A81" s="78" t="s">
        <v>33</v>
      </c>
      <c r="B81" s="80" t="s">
        <v>439</v>
      </c>
      <c r="C81" s="55"/>
      <c r="D81" s="55"/>
    </row>
    <row r="82" spans="1:4">
      <c r="A82" s="78" t="s">
        <v>8</v>
      </c>
      <c r="B82" s="80" t="s">
        <v>384</v>
      </c>
      <c r="C82" s="55"/>
      <c r="D82" s="55"/>
    </row>
    <row r="83" spans="1:4">
      <c r="A83" s="78" t="s">
        <v>54</v>
      </c>
      <c r="B83" s="80" t="s">
        <v>382</v>
      </c>
      <c r="C83" s="55"/>
      <c r="D83" s="55"/>
    </row>
    <row r="84" spans="1:4">
      <c r="A84" s="78"/>
      <c r="B84" s="80"/>
      <c r="C84" s="93" t="s">
        <v>369</v>
      </c>
      <c r="D84" s="94" t="s">
        <v>192</v>
      </c>
    </row>
    <row r="85" spans="1:4">
      <c r="A85" s="78" t="s">
        <v>119</v>
      </c>
      <c r="B85" s="80" t="s">
        <v>440</v>
      </c>
      <c r="C85" s="55"/>
      <c r="D85" s="55"/>
    </row>
    <row r="86" spans="1:4">
      <c r="A86" s="78" t="s">
        <v>126</v>
      </c>
      <c r="B86" s="80" t="s">
        <v>500</v>
      </c>
      <c r="C86" s="55"/>
      <c r="D86" s="55"/>
    </row>
    <row r="87" spans="1:4">
      <c r="A87" s="78" t="s">
        <v>43</v>
      </c>
      <c r="B87" s="80" t="s">
        <v>422</v>
      </c>
      <c r="C87" s="55"/>
      <c r="D87" s="55"/>
    </row>
    <row r="88" spans="1:4">
      <c r="A88" s="78" t="s">
        <v>20</v>
      </c>
      <c r="B88" s="80" t="s">
        <v>421</v>
      </c>
      <c r="C88" s="55"/>
      <c r="D88" s="55"/>
    </row>
    <row r="89" spans="1:4">
      <c r="A89" s="78" t="s">
        <v>142</v>
      </c>
      <c r="B89" s="80" t="s">
        <v>420</v>
      </c>
      <c r="C89" s="55"/>
      <c r="D89" s="55"/>
    </row>
    <row r="90" spans="1:4">
      <c r="A90" s="78" t="s">
        <v>147</v>
      </c>
      <c r="B90" s="80" t="s">
        <v>419</v>
      </c>
      <c r="C90" s="55"/>
      <c r="D90" s="55"/>
    </row>
    <row r="91" spans="1:4">
      <c r="A91" s="78" t="s">
        <v>15</v>
      </c>
      <c r="B91" s="80" t="s">
        <v>463</v>
      </c>
      <c r="C91" s="55"/>
      <c r="D91" s="55"/>
    </row>
    <row r="92" spans="1:4">
      <c r="A92" s="78" t="s">
        <v>159</v>
      </c>
      <c r="B92" s="80" t="s">
        <v>462</v>
      </c>
      <c r="C92" s="55"/>
      <c r="D92" s="55"/>
    </row>
    <row r="93" spans="1:4">
      <c r="A93" s="78" t="s">
        <v>151</v>
      </c>
      <c r="B93" s="80" t="s">
        <v>461</v>
      </c>
      <c r="C93" s="55"/>
      <c r="D93" s="55"/>
    </row>
    <row r="94" spans="1:4">
      <c r="A94" s="78" t="s">
        <v>45</v>
      </c>
      <c r="B94" s="80" t="s">
        <v>460</v>
      </c>
      <c r="C94" s="55"/>
      <c r="D94" s="55"/>
    </row>
    <row r="95" spans="1:4">
      <c r="A95" s="78" t="s">
        <v>174</v>
      </c>
      <c r="B95" s="80" t="s">
        <v>459</v>
      </c>
      <c r="C95" s="55"/>
      <c r="D95" s="55"/>
    </row>
    <row r="96" spans="1:4">
      <c r="A96" s="78" t="s">
        <v>99</v>
      </c>
      <c r="B96" s="80" t="s">
        <v>456</v>
      </c>
      <c r="C96" s="55"/>
      <c r="D96" s="55"/>
    </row>
    <row r="97" spans="1:4">
      <c r="A97" s="78" t="s">
        <v>131</v>
      </c>
      <c r="B97" s="80" t="s">
        <v>458</v>
      </c>
      <c r="C97" s="55"/>
      <c r="D97" s="55"/>
    </row>
    <row r="98" spans="1:4">
      <c r="A98" s="78" t="s">
        <v>66</v>
      </c>
      <c r="B98" s="80" t="s">
        <v>457</v>
      </c>
      <c r="C98" s="55"/>
      <c r="D98" s="55"/>
    </row>
    <row r="99" spans="1:4">
      <c r="A99" s="81" t="s">
        <v>22</v>
      </c>
      <c r="B99" s="80" t="s">
        <v>559</v>
      </c>
      <c r="C99" s="55"/>
      <c r="D99" s="55"/>
    </row>
    <row r="100" spans="1:4">
      <c r="A100" s="78" t="s">
        <v>109</v>
      </c>
      <c r="B100" s="80" t="s">
        <v>418</v>
      </c>
      <c r="C100" s="55"/>
      <c r="D100" s="55"/>
    </row>
    <row r="101" spans="1:4">
      <c r="A101" s="78" t="s">
        <v>108</v>
      </c>
      <c r="B101" s="80" t="s">
        <v>417</v>
      </c>
      <c r="C101" s="55"/>
      <c r="D101" s="55"/>
    </row>
    <row r="102" spans="1:4">
      <c r="A102" s="78" t="s">
        <v>145</v>
      </c>
      <c r="B102" s="80" t="s">
        <v>416</v>
      </c>
      <c r="C102" s="55"/>
      <c r="D102" s="55"/>
    </row>
    <row r="103" spans="1:4">
      <c r="A103" s="78" t="s">
        <v>140</v>
      </c>
      <c r="B103" s="80" t="s">
        <v>414</v>
      </c>
      <c r="C103" s="55"/>
      <c r="D103" s="55"/>
    </row>
    <row r="104" spans="1:4">
      <c r="A104" s="78" t="s">
        <v>183</v>
      </c>
      <c r="B104" s="80" t="s">
        <v>455</v>
      </c>
      <c r="C104" s="55"/>
      <c r="D104" s="55"/>
    </row>
    <row r="105" spans="1:4">
      <c r="A105" s="78" t="s">
        <v>144</v>
      </c>
      <c r="B105" s="80" t="s">
        <v>441</v>
      </c>
      <c r="C105" s="55"/>
      <c r="D105" s="55"/>
    </row>
    <row r="106" spans="1:4">
      <c r="A106" s="78" t="s">
        <v>181</v>
      </c>
      <c r="B106" s="80" t="s">
        <v>397</v>
      </c>
      <c r="C106" s="55"/>
      <c r="D106" s="55"/>
    </row>
    <row r="107" spans="1:4">
      <c r="A107" s="78" t="s">
        <v>74</v>
      </c>
      <c r="B107" s="80" t="s">
        <v>442</v>
      </c>
      <c r="C107" s="55"/>
      <c r="D107" s="55"/>
    </row>
    <row r="108" spans="1:4">
      <c r="A108" s="78" t="s">
        <v>123</v>
      </c>
      <c r="B108" s="80" t="s">
        <v>443</v>
      </c>
      <c r="C108" s="55"/>
      <c r="D108" s="55"/>
    </row>
    <row r="109" spans="1:4">
      <c r="A109" s="78" t="s">
        <v>28</v>
      </c>
      <c r="B109" s="80" t="s">
        <v>454</v>
      </c>
      <c r="C109" s="55"/>
      <c r="D109" s="55"/>
    </row>
    <row r="110" spans="1:4">
      <c r="A110" s="78" t="s">
        <v>125</v>
      </c>
      <c r="B110" s="80" t="s">
        <v>413</v>
      </c>
      <c r="C110" s="55"/>
      <c r="D110" s="55"/>
    </row>
    <row r="111" spans="1:4">
      <c r="A111" s="78"/>
      <c r="B111" s="80"/>
      <c r="C111" s="93" t="s">
        <v>380</v>
      </c>
      <c r="D111" s="94" t="s">
        <v>191</v>
      </c>
    </row>
    <row r="112" spans="1:4">
      <c r="A112" s="78" t="s">
        <v>169</v>
      </c>
      <c r="B112" s="80" t="s">
        <v>444</v>
      </c>
      <c r="C112" s="55"/>
      <c r="D112" s="55"/>
    </row>
    <row r="113" spans="1:4">
      <c r="A113" s="86" t="s">
        <v>112</v>
      </c>
      <c r="B113" s="79" t="s">
        <v>445</v>
      </c>
      <c r="C113" s="55"/>
      <c r="D113" s="55"/>
    </row>
    <row r="114" spans="1:4">
      <c r="A114" s="81" t="s">
        <v>584</v>
      </c>
      <c r="B114" s="80" t="s">
        <v>606</v>
      </c>
      <c r="C114" s="55"/>
      <c r="D114" s="55"/>
    </row>
    <row r="115" spans="1:4">
      <c r="A115" s="78" t="s">
        <v>160</v>
      </c>
      <c r="B115" s="80" t="s">
        <v>453</v>
      </c>
      <c r="C115" s="55"/>
      <c r="D115" s="55"/>
    </row>
    <row r="116" spans="1:4">
      <c r="A116" s="78" t="s">
        <v>27</v>
      </c>
      <c r="B116" s="80" t="s">
        <v>452</v>
      </c>
      <c r="C116" s="55"/>
      <c r="D116" s="55"/>
    </row>
    <row r="117" spans="1:4">
      <c r="A117" s="78" t="s">
        <v>51</v>
      </c>
      <c r="B117" s="80" t="s">
        <v>451</v>
      </c>
      <c r="C117" s="55"/>
      <c r="D117" s="55"/>
    </row>
    <row r="118" spans="1:4">
      <c r="A118" s="82" t="s">
        <v>102</v>
      </c>
      <c r="B118" s="87" t="s">
        <v>370</v>
      </c>
      <c r="C118" s="90" t="s">
        <v>370</v>
      </c>
      <c r="D118" s="91" t="s">
        <v>190</v>
      </c>
    </row>
    <row r="119" spans="1:4">
      <c r="A119" s="84" t="s">
        <v>583</v>
      </c>
      <c r="B119" s="85" t="s">
        <v>376</v>
      </c>
      <c r="C119" s="90" t="s">
        <v>376</v>
      </c>
      <c r="D119" s="92" t="s">
        <v>189</v>
      </c>
    </row>
    <row r="120" spans="1:4">
      <c r="A120" s="78" t="s">
        <v>137</v>
      </c>
      <c r="B120" s="80" t="s">
        <v>450</v>
      </c>
      <c r="C120" s="55"/>
      <c r="D120" s="55"/>
    </row>
    <row r="121" spans="1:4">
      <c r="A121" s="78" t="s">
        <v>4</v>
      </c>
      <c r="B121" s="80" t="s">
        <v>411</v>
      </c>
      <c r="C121" s="55"/>
      <c r="D121" s="55"/>
    </row>
    <row r="122" spans="1:4">
      <c r="A122" s="88" t="s">
        <v>107</v>
      </c>
      <c r="B122" s="89" t="s">
        <v>350</v>
      </c>
      <c r="C122" s="55"/>
      <c r="D122" s="55"/>
    </row>
    <row r="123" spans="1:4">
      <c r="A123" s="78" t="s">
        <v>75</v>
      </c>
      <c r="B123" s="80" t="s">
        <v>412</v>
      </c>
      <c r="C123" s="55"/>
      <c r="D123" s="55"/>
    </row>
    <row r="124" spans="1:4">
      <c r="A124" s="78"/>
      <c r="B124" s="80"/>
      <c r="C124" s="93" t="s">
        <v>431</v>
      </c>
      <c r="D124" s="94" t="s">
        <v>188</v>
      </c>
    </row>
    <row r="125" spans="1:4">
      <c r="A125" s="78" t="s">
        <v>150</v>
      </c>
      <c r="B125" s="80" t="s">
        <v>449</v>
      </c>
      <c r="C125" s="55"/>
      <c r="D125" s="55"/>
    </row>
    <row r="126" spans="1:4">
      <c r="A126" s="78" t="s">
        <v>121</v>
      </c>
      <c r="B126" s="80" t="s">
        <v>448</v>
      </c>
      <c r="C126" s="55"/>
      <c r="D126" s="55"/>
    </row>
    <row r="127" spans="1:4">
      <c r="A127" s="78" t="s">
        <v>52</v>
      </c>
      <c r="B127" s="80" t="s">
        <v>447</v>
      </c>
      <c r="C127" s="55"/>
      <c r="D127" s="55"/>
    </row>
    <row r="128" spans="1:4">
      <c r="A128" s="78" t="s">
        <v>182</v>
      </c>
      <c r="B128" s="80" t="s">
        <v>410</v>
      </c>
      <c r="C128" s="55"/>
      <c r="D128" s="55"/>
    </row>
    <row r="129" spans="1:4">
      <c r="A129" s="78" t="s">
        <v>130</v>
      </c>
      <c r="B129" s="80" t="s">
        <v>408</v>
      </c>
      <c r="C129" s="55"/>
      <c r="D129" s="55"/>
    </row>
    <row r="130" spans="1:4">
      <c r="A130" s="78" t="s">
        <v>57</v>
      </c>
      <c r="B130" s="80" t="s">
        <v>446</v>
      </c>
      <c r="C130" s="55"/>
      <c r="D130" s="55"/>
    </row>
    <row r="131" spans="1:4">
      <c r="A131" s="78" t="s">
        <v>168</v>
      </c>
      <c r="B131" s="80" t="s">
        <v>436</v>
      </c>
      <c r="C131" s="55"/>
      <c r="D131" s="55"/>
    </row>
    <row r="132" spans="1:4">
      <c r="A132" s="78" t="s">
        <v>166</v>
      </c>
      <c r="B132" s="80" t="s">
        <v>354</v>
      </c>
      <c r="C132" s="55"/>
      <c r="D132" s="55"/>
    </row>
    <row r="133" spans="1:4">
      <c r="A133" s="78" t="s">
        <v>92</v>
      </c>
      <c r="B133" s="80" t="s">
        <v>396</v>
      </c>
      <c r="C133" s="55"/>
      <c r="D133" s="55"/>
    </row>
    <row r="134" spans="1:4">
      <c r="A134" s="78" t="s">
        <v>98</v>
      </c>
      <c r="B134" s="80" t="s">
        <v>435</v>
      </c>
      <c r="C134" s="55"/>
      <c r="D134" s="55"/>
    </row>
    <row r="135" spans="1:4">
      <c r="A135" s="78" t="s">
        <v>65</v>
      </c>
      <c r="B135" s="80" t="s">
        <v>395</v>
      </c>
      <c r="C135" s="55"/>
      <c r="D135" s="55"/>
    </row>
    <row r="136" spans="1:4">
      <c r="A136" s="78"/>
      <c r="B136" s="80"/>
      <c r="C136" s="93" t="s">
        <v>372</v>
      </c>
      <c r="D136" s="94" t="s">
        <v>187</v>
      </c>
    </row>
    <row r="137" spans="1:4">
      <c r="A137" s="78" t="s">
        <v>95</v>
      </c>
      <c r="B137" s="80" t="s">
        <v>466</v>
      </c>
      <c r="C137" s="55"/>
      <c r="D137" s="55"/>
    </row>
    <row r="138" spans="1:4">
      <c r="A138" s="78" t="s">
        <v>39</v>
      </c>
      <c r="B138" s="80" t="s">
        <v>465</v>
      </c>
      <c r="C138" s="55"/>
      <c r="D138" s="55"/>
    </row>
    <row r="139" spans="1:4">
      <c r="A139" s="78" t="s">
        <v>38</v>
      </c>
      <c r="B139" s="80" t="s">
        <v>464</v>
      </c>
      <c r="C139" s="55"/>
      <c r="D139" s="55"/>
    </row>
    <row r="140" spans="1:4">
      <c r="A140" s="78" t="s">
        <v>56</v>
      </c>
      <c r="B140" s="80" t="s">
        <v>407</v>
      </c>
      <c r="C140" s="55"/>
      <c r="D140" s="55"/>
    </row>
    <row r="141" spans="1:4">
      <c r="A141" s="78" t="s">
        <v>79</v>
      </c>
      <c r="B141" s="80" t="s">
        <v>497</v>
      </c>
      <c r="C141" s="55"/>
      <c r="D141" s="55"/>
    </row>
    <row r="142" spans="1:4">
      <c r="A142" s="78" t="s">
        <v>167</v>
      </c>
      <c r="B142" s="80" t="s">
        <v>498</v>
      </c>
      <c r="C142" s="55"/>
      <c r="D142" s="55"/>
    </row>
    <row r="143" spans="1:4">
      <c r="A143" s="78" t="s">
        <v>106</v>
      </c>
      <c r="B143" s="80" t="s">
        <v>499</v>
      </c>
      <c r="C143" s="55"/>
      <c r="D143" s="55"/>
    </row>
    <row r="144" spans="1:4">
      <c r="A144" s="82" t="s">
        <v>124</v>
      </c>
      <c r="B144" s="87" t="s">
        <v>406</v>
      </c>
      <c r="C144" s="95" t="s">
        <v>406</v>
      </c>
      <c r="D144" s="92" t="s">
        <v>186</v>
      </c>
    </row>
    <row r="145" spans="1:4">
      <c r="A145" s="78" t="s">
        <v>156</v>
      </c>
      <c r="B145" s="80" t="s">
        <v>394</v>
      </c>
      <c r="C145" s="55"/>
      <c r="D145" s="55"/>
    </row>
    <row r="146" spans="1:4">
      <c r="A146" s="78" t="s">
        <v>129</v>
      </c>
      <c r="B146" s="80" t="s">
        <v>496</v>
      </c>
      <c r="C146" s="55"/>
      <c r="D146" s="55"/>
    </row>
    <row r="147" spans="1:4">
      <c r="A147" s="78" t="s">
        <v>35</v>
      </c>
      <c r="B147" s="80" t="s">
        <v>495</v>
      </c>
      <c r="C147" s="55"/>
      <c r="D147" s="55"/>
    </row>
    <row r="148" spans="1:4">
      <c r="A148" s="78" t="s">
        <v>116</v>
      </c>
      <c r="B148" s="80" t="s">
        <v>494</v>
      </c>
      <c r="C148" s="55"/>
      <c r="D148" s="55"/>
    </row>
    <row r="149" spans="1:4">
      <c r="A149" s="78" t="s">
        <v>68</v>
      </c>
      <c r="B149" s="80" t="s">
        <v>493</v>
      </c>
      <c r="C149" s="55"/>
      <c r="D149" s="55"/>
    </row>
    <row r="150" spans="1:4">
      <c r="A150" s="78" t="s">
        <v>14</v>
      </c>
      <c r="B150" s="80" t="s">
        <v>434</v>
      </c>
      <c r="C150" s="55"/>
      <c r="D150" s="55"/>
    </row>
    <row r="151" spans="1:4">
      <c r="A151" s="78" t="s">
        <v>155</v>
      </c>
      <c r="B151" s="80" t="s">
        <v>492</v>
      </c>
      <c r="C151" s="55"/>
      <c r="D151" s="55"/>
    </row>
    <row r="152" spans="1:4">
      <c r="A152" s="78" t="s">
        <v>29</v>
      </c>
      <c r="B152" s="80" t="s">
        <v>491</v>
      </c>
      <c r="C152" s="55"/>
      <c r="D152" s="55"/>
    </row>
    <row r="153" spans="1:4">
      <c r="A153" s="78" t="s">
        <v>40</v>
      </c>
      <c r="B153" s="80" t="s">
        <v>490</v>
      </c>
      <c r="C153" s="55"/>
      <c r="D153" s="55"/>
    </row>
    <row r="154" spans="1:4">
      <c r="A154" s="78" t="s">
        <v>62</v>
      </c>
      <c r="B154" s="80" t="s">
        <v>489</v>
      </c>
      <c r="C154" s="55"/>
      <c r="D154" s="55"/>
    </row>
    <row r="155" spans="1:4">
      <c r="A155" s="78" t="s">
        <v>67</v>
      </c>
      <c r="B155" s="80" t="s">
        <v>488</v>
      </c>
      <c r="C155" s="55"/>
      <c r="D155" s="55"/>
    </row>
    <row r="156" spans="1:4">
      <c r="A156" s="78" t="s">
        <v>100</v>
      </c>
      <c r="B156" s="80" t="s">
        <v>487</v>
      </c>
      <c r="C156" s="55"/>
      <c r="D156" s="55"/>
    </row>
    <row r="157" spans="1:4">
      <c r="A157" s="81" t="s">
        <v>582</v>
      </c>
      <c r="B157" s="80" t="s">
        <v>603</v>
      </c>
      <c r="C157" s="55"/>
      <c r="D157" s="55"/>
    </row>
    <row r="158" spans="1:4">
      <c r="A158" s="78" t="s">
        <v>42</v>
      </c>
      <c r="B158" s="80" t="s">
        <v>405</v>
      </c>
      <c r="C158" s="55"/>
      <c r="D158" s="55"/>
    </row>
    <row r="159" spans="1:4">
      <c r="A159" s="78" t="s">
        <v>2</v>
      </c>
      <c r="B159" s="80" t="s">
        <v>393</v>
      </c>
      <c r="C159" s="55"/>
      <c r="D159" s="55"/>
    </row>
    <row r="160" spans="1:4">
      <c r="A160" s="78" t="s">
        <v>34</v>
      </c>
      <c r="B160" s="80" t="s">
        <v>404</v>
      </c>
      <c r="C160" s="55"/>
      <c r="D160" s="55"/>
    </row>
    <row r="161" spans="1:4">
      <c r="A161" s="88" t="s">
        <v>32</v>
      </c>
      <c r="B161" s="89" t="s">
        <v>403</v>
      </c>
      <c r="C161" s="55"/>
      <c r="D161" s="55"/>
    </row>
    <row r="162" spans="1:4">
      <c r="A162" s="88" t="s">
        <v>165</v>
      </c>
      <c r="B162" s="89" t="s">
        <v>401</v>
      </c>
      <c r="C162" s="55"/>
      <c r="D162" s="55"/>
    </row>
    <row r="163" spans="1:4">
      <c r="A163" s="88" t="s">
        <v>82</v>
      </c>
      <c r="B163" s="89" t="s">
        <v>400</v>
      </c>
      <c r="C163" s="55"/>
      <c r="D163" s="55"/>
    </row>
    <row r="164" spans="1:4">
      <c r="A164" s="88" t="s">
        <v>97</v>
      </c>
      <c r="B164" s="89" t="s">
        <v>399</v>
      </c>
      <c r="C164" s="55"/>
      <c r="D164" s="55"/>
    </row>
    <row r="165" spans="1:4">
      <c r="A165" s="81" t="s">
        <v>581</v>
      </c>
      <c r="B165" s="80" t="s">
        <v>602</v>
      </c>
      <c r="C165" s="55"/>
      <c r="D165" s="55"/>
    </row>
    <row r="166" spans="1:4">
      <c r="A166" s="78" t="s">
        <v>180</v>
      </c>
      <c r="B166" s="80" t="s">
        <v>398</v>
      </c>
      <c r="C166" s="55"/>
      <c r="D166" s="55"/>
    </row>
    <row r="167" spans="1:4">
      <c r="A167" s="78" t="s">
        <v>48</v>
      </c>
      <c r="B167" s="80" t="s">
        <v>486</v>
      </c>
      <c r="C167" s="55"/>
      <c r="D167" s="55"/>
    </row>
    <row r="168" spans="1:4">
      <c r="A168" s="78" t="s">
        <v>41</v>
      </c>
      <c r="B168" s="80" t="s">
        <v>485</v>
      </c>
      <c r="C168" s="55"/>
      <c r="D168" s="55"/>
    </row>
    <row r="169" spans="1:4">
      <c r="A169" s="78" t="s">
        <v>143</v>
      </c>
      <c r="B169" s="80" t="s">
        <v>484</v>
      </c>
      <c r="C169" s="55"/>
      <c r="D169" s="55"/>
    </row>
    <row r="170" spans="1:4">
      <c r="A170" s="78" t="s">
        <v>86</v>
      </c>
      <c r="B170" s="80" t="s">
        <v>483</v>
      </c>
      <c r="C170" s="55"/>
      <c r="D170" s="55"/>
    </row>
    <row r="171" spans="1:4">
      <c r="A171" s="78" t="s">
        <v>53</v>
      </c>
      <c r="B171" s="80" t="s">
        <v>482</v>
      </c>
      <c r="C171" s="55"/>
      <c r="D171" s="55"/>
    </row>
    <row r="172" spans="1:4">
      <c r="A172" s="78" t="s">
        <v>172</v>
      </c>
      <c r="B172" s="80" t="s">
        <v>481</v>
      </c>
      <c r="C172" s="55"/>
      <c r="D172" s="55"/>
    </row>
    <row r="173" spans="1:4">
      <c r="A173" s="78" t="s">
        <v>91</v>
      </c>
      <c r="B173" s="80" t="s">
        <v>433</v>
      </c>
      <c r="C173" s="55"/>
      <c r="D173" s="55"/>
    </row>
    <row r="174" spans="1:4">
      <c r="A174" s="81" t="s">
        <v>580</v>
      </c>
      <c r="B174" s="80" t="s">
        <v>599</v>
      </c>
      <c r="C174" s="55"/>
      <c r="D174" s="55"/>
    </row>
    <row r="175" spans="1:4">
      <c r="A175" s="78" t="s">
        <v>139</v>
      </c>
      <c r="B175" s="80" t="s">
        <v>480</v>
      </c>
      <c r="C175" s="55"/>
      <c r="D175" s="55"/>
    </row>
    <row r="176" spans="1:4">
      <c r="A176" s="78" t="s">
        <v>89</v>
      </c>
      <c r="B176" s="80" t="s">
        <v>479</v>
      </c>
      <c r="C176" s="55"/>
      <c r="D176" s="55"/>
    </row>
    <row r="177" spans="1:4">
      <c r="A177" s="86" t="s">
        <v>78</v>
      </c>
      <c r="B177" s="79" t="s">
        <v>478</v>
      </c>
      <c r="C177" s="55"/>
      <c r="D177" s="55"/>
    </row>
    <row r="178" spans="1:4">
      <c r="A178" s="81" t="s">
        <v>579</v>
      </c>
      <c r="B178" s="80" t="s">
        <v>598</v>
      </c>
      <c r="C178" s="55"/>
      <c r="D178" s="55"/>
    </row>
    <row r="179" spans="1:4">
      <c r="A179" s="78" t="s">
        <v>171</v>
      </c>
      <c r="B179" s="80" t="s">
        <v>432</v>
      </c>
      <c r="C179" s="55"/>
      <c r="D179" s="55"/>
    </row>
    <row r="180" spans="1:4">
      <c r="A180" s="78" t="s">
        <v>13</v>
      </c>
      <c r="B180" s="80" t="s">
        <v>477</v>
      </c>
      <c r="C180" s="55"/>
      <c r="D180" s="55"/>
    </row>
    <row r="181" spans="1:4">
      <c r="A181" s="78" t="s">
        <v>146</v>
      </c>
      <c r="B181" s="80" t="s">
        <v>476</v>
      </c>
      <c r="C181" s="55"/>
      <c r="D181" s="55"/>
    </row>
    <row r="182" spans="1:4">
      <c r="A182" s="81" t="s">
        <v>578</v>
      </c>
      <c r="B182" s="80" t="s">
        <v>596</v>
      </c>
      <c r="C182" s="55"/>
      <c r="D182" s="55"/>
    </row>
    <row r="183" spans="1:4">
      <c r="A183" s="78" t="s">
        <v>59</v>
      </c>
      <c r="B183" s="80" t="s">
        <v>349</v>
      </c>
      <c r="C183" s="55"/>
      <c r="D183" s="55"/>
    </row>
    <row r="184" spans="1:4">
      <c r="A184" s="78" t="s">
        <v>173</v>
      </c>
      <c r="B184" s="80" t="s">
        <v>475</v>
      </c>
      <c r="C184" s="55"/>
      <c r="D184" s="55"/>
    </row>
    <row r="185" spans="1:4">
      <c r="A185" s="78" t="s">
        <v>158</v>
      </c>
      <c r="B185" s="80" t="s">
        <v>347</v>
      </c>
      <c r="C185" s="55"/>
      <c r="D185" s="55"/>
    </row>
    <row r="186" spans="1:4">
      <c r="A186" s="78" t="s">
        <v>179</v>
      </c>
      <c r="B186" s="80" t="s">
        <v>344</v>
      </c>
      <c r="C186" s="55"/>
      <c r="D186" s="55"/>
    </row>
    <row r="187" spans="1:4">
      <c r="A187" s="78" t="s">
        <v>85</v>
      </c>
      <c r="B187" s="80" t="s">
        <v>391</v>
      </c>
      <c r="C187" s="55"/>
      <c r="D187" s="55"/>
    </row>
    <row r="188" spans="1:4">
      <c r="A188" s="78" t="s">
        <v>7</v>
      </c>
      <c r="B188" s="80" t="s">
        <v>474</v>
      </c>
      <c r="C188" s="55"/>
      <c r="D188" s="55"/>
    </row>
    <row r="189" spans="1:4">
      <c r="A189" s="78" t="s">
        <v>87</v>
      </c>
      <c r="B189" s="80" t="s">
        <v>473</v>
      </c>
      <c r="C189" s="55"/>
      <c r="D189" s="55"/>
    </row>
    <row r="190" spans="1:4">
      <c r="A190" s="78" t="s">
        <v>136</v>
      </c>
      <c r="B190" s="80" t="s">
        <v>363</v>
      </c>
      <c r="C190" s="55"/>
      <c r="D190" s="55"/>
    </row>
    <row r="191" spans="1:4">
      <c r="A191" s="78" t="s">
        <v>64</v>
      </c>
      <c r="B191" s="80" t="s">
        <v>472</v>
      </c>
      <c r="C191" s="55"/>
      <c r="D191" s="55"/>
    </row>
    <row r="192" spans="1:4">
      <c r="A192" s="78" t="s">
        <v>12</v>
      </c>
      <c r="B192" s="80" t="s">
        <v>471</v>
      </c>
      <c r="C192" s="55"/>
      <c r="D192" s="55"/>
    </row>
    <row r="193" spans="1:4">
      <c r="A193" s="78"/>
      <c r="B193" s="80"/>
      <c r="C193" s="93" t="s">
        <v>374</v>
      </c>
      <c r="D193" s="94" t="s">
        <v>185</v>
      </c>
    </row>
    <row r="194" spans="1:4">
      <c r="A194" s="81" t="s">
        <v>577</v>
      </c>
      <c r="B194" s="80" t="s">
        <v>592</v>
      </c>
      <c r="C194" s="55"/>
      <c r="D194" s="55"/>
    </row>
    <row r="195" spans="1:4">
      <c r="A195" s="78" t="s">
        <v>73</v>
      </c>
      <c r="B195" s="80" t="s">
        <v>390</v>
      </c>
      <c r="C195" s="55"/>
      <c r="D195" s="55"/>
    </row>
    <row r="196" spans="1:4">
      <c r="A196" s="78" t="s">
        <v>163</v>
      </c>
      <c r="B196" s="80" t="s">
        <v>364</v>
      </c>
      <c r="C196" s="55"/>
      <c r="D196" s="55"/>
    </row>
    <row r="197" spans="1:4">
      <c r="A197" s="78" t="s">
        <v>104</v>
      </c>
      <c r="B197" s="80" t="s">
        <v>388</v>
      </c>
      <c r="C197" s="55"/>
      <c r="D197" s="55"/>
    </row>
    <row r="198" spans="1:4">
      <c r="A198" s="78" t="s">
        <v>120</v>
      </c>
      <c r="B198" s="80" t="s">
        <v>402</v>
      </c>
      <c r="C198" s="55"/>
      <c r="D198" s="55"/>
    </row>
    <row r="199" spans="1:4">
      <c r="A199" s="78" t="s">
        <v>90</v>
      </c>
      <c r="B199" s="80" t="s">
        <v>386</v>
      </c>
      <c r="C199" s="55"/>
      <c r="D199" s="55"/>
    </row>
    <row r="200" spans="1:4">
      <c r="A200" s="78" t="s">
        <v>84</v>
      </c>
      <c r="B200" s="80" t="s">
        <v>385</v>
      </c>
      <c r="C200" s="55"/>
      <c r="D200" s="55"/>
    </row>
    <row r="201" spans="1:4">
      <c r="A201" s="78"/>
      <c r="B201" s="80"/>
      <c r="C201" s="93" t="s">
        <v>375</v>
      </c>
      <c r="D201" s="94" t="s">
        <v>184</v>
      </c>
    </row>
    <row r="202" spans="1:4">
      <c r="A202" s="78" t="s">
        <v>128</v>
      </c>
      <c r="B202" s="80" t="s">
        <v>470</v>
      </c>
      <c r="C202" s="55"/>
      <c r="D202" s="55"/>
    </row>
    <row r="203" spans="1:4">
      <c r="A203" s="78" t="s">
        <v>170</v>
      </c>
      <c r="B203" s="80" t="s">
        <v>469</v>
      </c>
      <c r="C203" s="55"/>
      <c r="D203" s="55"/>
    </row>
    <row r="204" spans="1:4">
      <c r="A204" s="78" t="s">
        <v>10</v>
      </c>
      <c r="B204" s="80" t="s">
        <v>468</v>
      </c>
      <c r="C204" s="55"/>
      <c r="D204" s="55"/>
    </row>
    <row r="205" spans="1:4">
      <c r="A205" s="78" t="s">
        <v>36</v>
      </c>
      <c r="B205" s="80" t="s">
        <v>467</v>
      </c>
      <c r="C205" s="55"/>
      <c r="D205" s="55"/>
    </row>
    <row r="207" spans="1:4">
      <c r="A207" s="76"/>
    </row>
    <row r="208" spans="1:4">
      <c r="A208" s="76"/>
    </row>
  </sheetData>
  <autoFilter ref="A2:D205" xr:uid="{00000000-0009-0000-0000-000002000000}"/>
  <sortState ref="C3:D14">
    <sortCondition ref="C3:C14"/>
  </sortState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. putida KT2440</vt:lpstr>
      <vt:lpstr>P. putida Naked</vt:lpstr>
      <vt:lpstr>comparison</vt:lpstr>
    </vt:vector>
  </TitlesOfParts>
  <Company>Um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bo12</dc:creator>
  <cp:lastModifiedBy>Esteban</cp:lastModifiedBy>
  <dcterms:created xsi:type="dcterms:W3CDTF">2014-11-04T14:25:30Z</dcterms:created>
  <dcterms:modified xsi:type="dcterms:W3CDTF">2020-05-17T16:21:26Z</dcterms:modified>
</cp:coreProperties>
</file>